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-pre_P23-post_pred" sheetId="1" r:id="rId4"/>
    <sheet state="visible" name="d-pre_pred-post_P23" sheetId="2" r:id="rId5"/>
    <sheet state="visible" name="e-THLC_input" sheetId="3" r:id="rId6"/>
    <sheet state="visible" name="j-pre_dist-P23" sheetId="4" r:id="rId7"/>
    <sheet state="visible" name="k-pre_dist-P4" sheetId="5" r:id="rId8"/>
  </sheets>
  <definedNames/>
  <calcPr/>
</workbook>
</file>

<file path=xl/sharedStrings.xml><?xml version="1.0" encoding="utf-8"?>
<sst xmlns="http://schemas.openxmlformats.org/spreadsheetml/2006/main" count="2835" uniqueCount="387">
  <si>
    <t>root_id</t>
  </si>
  <si>
    <t>pre_type</t>
  </si>
  <si>
    <t>post_type</t>
  </si>
  <si>
    <t>n_syn</t>
  </si>
  <si>
    <t>post_ratio</t>
  </si>
  <si>
    <t>864691135278563233</t>
  </si>
  <si>
    <t>E-P-23</t>
  </si>
  <si>
    <t>U</t>
  </si>
  <si>
    <t>864691135293126156</t>
  </si>
  <si>
    <t>864691135491639135</t>
  </si>
  <si>
    <t>864691135517422218</t>
  </si>
  <si>
    <t>864691135715540506</t>
  </si>
  <si>
    <t>864691135737169028</t>
  </si>
  <si>
    <t>864691135737765745</t>
  </si>
  <si>
    <t>864691135800043106</t>
  </si>
  <si>
    <t>864691136039640318</t>
  </si>
  <si>
    <t>864691136039730942</t>
  </si>
  <si>
    <t>864691136041429590</t>
  </si>
  <si>
    <t>864691136286841795</t>
  </si>
  <si>
    <t>E-P</t>
  </si>
  <si>
    <t>I-all</t>
  </si>
  <si>
    <t>E-P-4</t>
  </si>
  <si>
    <t>E-P-5</t>
  </si>
  <si>
    <t>E-P-6</t>
  </si>
  <si>
    <t>I-BC</t>
  </si>
  <si>
    <t>I-BPC</t>
  </si>
  <si>
    <t>I-MC</t>
  </si>
  <si>
    <t>I-NGC</t>
  </si>
  <si>
    <t>pred_pre_type</t>
  </si>
  <si>
    <t>pre_ratio</t>
  </si>
  <si>
    <t>864691134884871930</t>
  </si>
  <si>
    <t>864691134884892666</t>
  </si>
  <si>
    <t>864691134947701500</t>
  </si>
  <si>
    <t>864691135013120406</t>
  </si>
  <si>
    <t>864691135210431424</t>
  </si>
  <si>
    <t>864691135345425311</t>
  </si>
  <si>
    <t>864691135359111256</t>
  </si>
  <si>
    <t>864691135367211513</t>
  </si>
  <si>
    <t>864691135367453433</t>
  </si>
  <si>
    <t>864691135373972297</t>
  </si>
  <si>
    <t>864691135386569345</t>
  </si>
  <si>
    <t>864691135394158069</t>
  </si>
  <si>
    <t>864691135394306293</t>
  </si>
  <si>
    <t>864691135462502557</t>
  </si>
  <si>
    <t>864691135467580044</t>
  </si>
  <si>
    <t>864691135478396358</t>
  </si>
  <si>
    <t>864691135502235573</t>
  </si>
  <si>
    <t>864691135560494305</t>
  </si>
  <si>
    <t>864691135560718049</t>
  </si>
  <si>
    <t>864691135564963159</t>
  </si>
  <si>
    <t>864691135571097837</t>
  </si>
  <si>
    <t>864691135590140683</t>
  </si>
  <si>
    <t>864691135616174185</t>
  </si>
  <si>
    <t>864691135753909197</t>
  </si>
  <si>
    <t>864691135776943456</t>
  </si>
  <si>
    <t>864691135785513412</t>
  </si>
  <si>
    <t>864691135785513668</t>
  </si>
  <si>
    <t>864691135785577156</t>
  </si>
  <si>
    <t>864691135855919918</t>
  </si>
  <si>
    <t>864691135873811598</t>
  </si>
  <si>
    <t>864691135884144240</t>
  </si>
  <si>
    <t>864691135888465801</t>
  </si>
  <si>
    <t>864691135926407380</t>
  </si>
  <si>
    <t>864691135941274484</t>
  </si>
  <si>
    <t>864691135946763105</t>
  </si>
  <si>
    <t>864691135975789891</t>
  </si>
  <si>
    <t>864691135975869251</t>
  </si>
  <si>
    <t>864691136004907466</t>
  </si>
  <si>
    <t>864691136020517624</t>
  </si>
  <si>
    <t>864691136065632152</t>
  </si>
  <si>
    <t>864691136065632920</t>
  </si>
  <si>
    <t>864691136089203255</t>
  </si>
  <si>
    <t>864691136105806041</t>
  </si>
  <si>
    <t>864691136175368966</t>
  </si>
  <si>
    <t>864691136194541288</t>
  </si>
  <si>
    <t>864691136266561524</t>
  </si>
  <si>
    <t>864691136266641652</t>
  </si>
  <si>
    <t>864691136418875287</t>
  </si>
  <si>
    <t>864691136423029039</t>
  </si>
  <si>
    <t>864691136521802129</t>
  </si>
  <si>
    <t>864691136594524578</t>
  </si>
  <si>
    <t>864691136618728077</t>
  </si>
  <si>
    <t>864691136672979591</t>
  </si>
  <si>
    <t>864691136814964078</t>
  </si>
  <si>
    <t>864691136911940849</t>
  </si>
  <si>
    <t>864691136952172255</t>
  </si>
  <si>
    <t>864691137019738478</t>
  </si>
  <si>
    <t>E-THLC</t>
  </si>
  <si>
    <t>post_root_id</t>
  </si>
  <si>
    <t>THLC ratio</t>
  </si>
  <si>
    <t>864691135181977346</t>
  </si>
  <si>
    <t>864691135367232761</t>
  </si>
  <si>
    <t>864691135394257141</t>
  </si>
  <si>
    <t>864691135396520481</t>
  </si>
  <si>
    <t>864691135415815610</t>
  </si>
  <si>
    <t>864691135490419559</t>
  </si>
  <si>
    <t>864691135590178571</t>
  </si>
  <si>
    <t>864691135740419947</t>
  </si>
  <si>
    <t>864691135748884521</t>
  </si>
  <si>
    <t>864691135865891717</t>
  </si>
  <si>
    <t>864691135884079472</t>
  </si>
  <si>
    <t>864691135953898760</t>
  </si>
  <si>
    <t>864691136023889209</t>
  </si>
  <si>
    <t>864691136039678718</t>
  </si>
  <si>
    <t>864691136041384278</t>
  </si>
  <si>
    <t>864691136124068134</t>
  </si>
  <si>
    <t>864691136286805187</t>
  </si>
  <si>
    <t>864691136378815445</t>
  </si>
  <si>
    <t>864691136444057219</t>
  </si>
  <si>
    <t>864691136451236863</t>
  </si>
  <si>
    <t>864691136601949393</t>
  </si>
  <si>
    <t>864691136602021073</t>
  </si>
  <si>
    <t>864691137019596142</t>
  </si>
  <si>
    <t>864691134964458783</t>
  </si>
  <si>
    <t>864691134964579871</t>
  </si>
  <si>
    <t>864691134988710778</t>
  </si>
  <si>
    <t>864691135081877495</t>
  </si>
  <si>
    <t>864691135118041821</t>
  </si>
  <si>
    <t>864691135162474285</t>
  </si>
  <si>
    <t>864691135181977858</t>
  </si>
  <si>
    <t>864691135182068482</t>
  </si>
  <si>
    <t>864691135182092034</t>
  </si>
  <si>
    <t>864691135194712362</t>
  </si>
  <si>
    <t>864691135194721322</t>
  </si>
  <si>
    <t>864691135212946560</t>
  </si>
  <si>
    <t>864691135213019520</t>
  </si>
  <si>
    <t>864691135213301560</t>
  </si>
  <si>
    <t>864691135269902245</t>
  </si>
  <si>
    <t>864691135274322149</t>
  </si>
  <si>
    <t>864691135274464997</t>
  </si>
  <si>
    <t>864691135274466277</t>
  </si>
  <si>
    <t>864691135274466533</t>
  </si>
  <si>
    <t>864691135303388583</t>
  </si>
  <si>
    <t>864691135307222086</t>
  </si>
  <si>
    <t>864691135307251526</t>
  </si>
  <si>
    <t>864691135334665705</t>
  </si>
  <si>
    <t>864691135334742505</t>
  </si>
  <si>
    <t>864691135341421745</t>
  </si>
  <si>
    <t>864691135355334351</t>
  </si>
  <si>
    <t>864691135367058169</t>
  </si>
  <si>
    <t>864691135367355385</t>
  </si>
  <si>
    <t>864691135383078891</t>
  </si>
  <si>
    <t>864691135383157483</t>
  </si>
  <si>
    <t>864691135386687617</t>
  </si>
  <si>
    <t>864691135396545313</t>
  </si>
  <si>
    <t>864691135396571425</t>
  </si>
  <si>
    <t>864691135396687393</t>
  </si>
  <si>
    <t>864691135403984878</t>
  </si>
  <si>
    <t>864691135407444169</t>
  </si>
  <si>
    <t>864691135407449033</t>
  </si>
  <si>
    <t>864691135407476425</t>
  </si>
  <si>
    <t>864691135407549129</t>
  </si>
  <si>
    <t>864691135415852730</t>
  </si>
  <si>
    <t>864691135446675028</t>
  </si>
  <si>
    <t>864691135454364266</t>
  </si>
  <si>
    <t>864691135467814028</t>
  </si>
  <si>
    <t>864691135474929728</t>
  </si>
  <si>
    <t>864691135474930752</t>
  </si>
  <si>
    <t>864691135476301736</t>
  </si>
  <si>
    <t>864691135476384680</t>
  </si>
  <si>
    <t>864691135476398504</t>
  </si>
  <si>
    <t>864691135490428007</t>
  </si>
  <si>
    <t>864691135490441319</t>
  </si>
  <si>
    <t>864691135490444135</t>
  </si>
  <si>
    <t>864691135490445415</t>
  </si>
  <si>
    <t>864691135490446183</t>
  </si>
  <si>
    <t>864691135501743170</t>
  </si>
  <si>
    <t>864691135502131805</t>
  </si>
  <si>
    <t>864691135502157405</t>
  </si>
  <si>
    <t>864691135508944137</t>
  </si>
  <si>
    <t>864691135509023753</t>
  </si>
  <si>
    <t>864691135509054217</t>
  </si>
  <si>
    <t>864691135517718154</t>
  </si>
  <si>
    <t>864691135526271579</t>
  </si>
  <si>
    <t>864691135575352606</t>
  </si>
  <si>
    <t>864691135609687047</t>
  </si>
  <si>
    <t>864691135614331339</t>
  </si>
  <si>
    <t>864691135654466754</t>
  </si>
  <si>
    <t>864691135660758768</t>
  </si>
  <si>
    <t>864691135687101920</t>
  </si>
  <si>
    <t>864691135687213280</t>
  </si>
  <si>
    <t>864691135715515418</t>
  </si>
  <si>
    <t>864691135730411449</t>
  </si>
  <si>
    <t>864691135730543289</t>
  </si>
  <si>
    <t>864691135737785713</t>
  </si>
  <si>
    <t>864691135737789553</t>
  </si>
  <si>
    <t>864691135737790577</t>
  </si>
  <si>
    <t>864691135739842196</t>
  </si>
  <si>
    <t>864691135739843220</t>
  </si>
  <si>
    <t>864691135739843988</t>
  </si>
  <si>
    <t>864691135754007245</t>
  </si>
  <si>
    <t>864691135754974674</t>
  </si>
  <si>
    <t>864691135754975442</t>
  </si>
  <si>
    <t>864691135754977746</t>
  </si>
  <si>
    <t>864691135758721358</t>
  </si>
  <si>
    <t>864691135772007419</t>
  </si>
  <si>
    <t>864691135772046923</t>
  </si>
  <si>
    <t>864691135776144045</t>
  </si>
  <si>
    <t>864691135776863840</t>
  </si>
  <si>
    <t>864691135777372349</t>
  </si>
  <si>
    <t>864691135785581508</t>
  </si>
  <si>
    <t>864691135785653444</t>
  </si>
  <si>
    <t>864691135809723852</t>
  </si>
  <si>
    <t>864691135841236451</t>
  </si>
  <si>
    <t>864691135850771655</t>
  </si>
  <si>
    <t>864691135909978281</t>
  </si>
  <si>
    <t>864691135937688373</t>
  </si>
  <si>
    <t>864691135945945380</t>
  </si>
  <si>
    <t>864691135946977889</t>
  </si>
  <si>
    <t>864691135974646895</t>
  </si>
  <si>
    <t>864691135988627968</t>
  </si>
  <si>
    <t>864691135991773633</t>
  </si>
  <si>
    <t>864691135991789505</t>
  </si>
  <si>
    <t>864691136011067043</t>
  </si>
  <si>
    <t>864691136020667128</t>
  </si>
  <si>
    <t>864691136020670200</t>
  </si>
  <si>
    <t>864691136020670456</t>
  </si>
  <si>
    <t>864691136020671992</t>
  </si>
  <si>
    <t>864691136020672248</t>
  </si>
  <si>
    <t>864691136041421398</t>
  </si>
  <si>
    <t>864691136051018483</t>
  </si>
  <si>
    <t>864691136051145971</t>
  </si>
  <si>
    <t>864691136065641880</t>
  </si>
  <si>
    <t>864691136089122871</t>
  </si>
  <si>
    <t>864691136105738713</t>
  </si>
  <si>
    <t>864691136105778649</t>
  </si>
  <si>
    <t>864691136116348324</t>
  </si>
  <si>
    <t>864691136118733336</t>
  </si>
  <si>
    <t>864691136194387414</t>
  </si>
  <si>
    <t>864691136194402262</t>
  </si>
  <si>
    <t>864691136194415080</t>
  </si>
  <si>
    <t>864691136209301692</t>
  </si>
  <si>
    <t>864691136236859919</t>
  </si>
  <si>
    <t>864691136266692084</t>
  </si>
  <si>
    <t>864691136266692340</t>
  </si>
  <si>
    <t>864691136266694132</t>
  </si>
  <si>
    <t>864691136266694644</t>
  </si>
  <si>
    <t>864691136273137342</t>
  </si>
  <si>
    <t>864691136286808003</t>
  </si>
  <si>
    <t>864691136370941832</t>
  </si>
  <si>
    <t>864691136423030063</t>
  </si>
  <si>
    <t>864691136577795092</t>
  </si>
  <si>
    <t>864691136618731917</t>
  </si>
  <si>
    <t>864691136723818749</t>
  </si>
  <si>
    <t>864691136925774922</t>
  </si>
  <si>
    <t>864691136951664863</t>
  </si>
  <si>
    <t>864691136952171487</t>
  </si>
  <si>
    <t>864691137053828726</t>
  </si>
  <si>
    <t>864691137197153345</t>
  </si>
  <si>
    <t>864691134884879610</t>
  </si>
  <si>
    <t>864691134885028602</t>
  </si>
  <si>
    <t>864691134988755578</t>
  </si>
  <si>
    <t>864691135012753654</t>
  </si>
  <si>
    <t>864691135013176726</t>
  </si>
  <si>
    <t>864691135013217942</t>
  </si>
  <si>
    <t>864691135058831259</t>
  </si>
  <si>
    <t>864691135065145924</t>
  </si>
  <si>
    <t>864691135100108064</t>
  </si>
  <si>
    <t>864691135122561063</t>
  </si>
  <si>
    <t>864691135134971161</t>
  </si>
  <si>
    <t>864691135194633770</t>
  </si>
  <si>
    <t>864691135194717738</t>
  </si>
  <si>
    <t>864691135194724394</t>
  </si>
  <si>
    <t>864691135194725162</t>
  </si>
  <si>
    <t>864691135194732074</t>
  </si>
  <si>
    <t>864691135207914617</t>
  </si>
  <si>
    <t>864691135207914873</t>
  </si>
  <si>
    <t>864691135210342848</t>
  </si>
  <si>
    <t>864691135212948096</t>
  </si>
  <si>
    <t>864691135213357112</t>
  </si>
  <si>
    <t>864691135213358904</t>
  </si>
  <si>
    <t>864691135256384431</t>
  </si>
  <si>
    <t>864691135292085686</t>
  </si>
  <si>
    <t>864691135293322764</t>
  </si>
  <si>
    <t>864691135303411879</t>
  </si>
  <si>
    <t>864691135307246918</t>
  </si>
  <si>
    <t>864691135323131292</t>
  </si>
  <si>
    <t>864691135334748649</t>
  </si>
  <si>
    <t>864691135355207375</t>
  </si>
  <si>
    <t>864691135359179864</t>
  </si>
  <si>
    <t>864691135385611861</t>
  </si>
  <si>
    <t>864691135403917806</t>
  </si>
  <si>
    <t>864691135415867578</t>
  </si>
  <si>
    <t>864691135445832338</t>
  </si>
  <si>
    <t>864691135445835922</t>
  </si>
  <si>
    <t>864691135454313322</t>
  </si>
  <si>
    <t>864691135463680069</t>
  </si>
  <si>
    <t>864691135468389458</t>
  </si>
  <si>
    <t>864691135474901312</t>
  </si>
  <si>
    <t>864691135476413352</t>
  </si>
  <si>
    <t>864691135490366311</t>
  </si>
  <si>
    <t>864691135502259893</t>
  </si>
  <si>
    <t>864691135526273627</t>
  </si>
  <si>
    <t>864691135538434418</t>
  </si>
  <si>
    <t>864691135564761879</t>
  </si>
  <si>
    <t>864691135568010988</t>
  </si>
  <si>
    <t>864691135569255558</t>
  </si>
  <si>
    <t>864691135577196293</t>
  </si>
  <si>
    <t>864691135577240325</t>
  </si>
  <si>
    <t>864691135581849197</t>
  </si>
  <si>
    <t>864691135581849709</t>
  </si>
  <si>
    <t>864691135585378172</t>
  </si>
  <si>
    <t>864691135590255883</t>
  </si>
  <si>
    <t>864691135593851435</t>
  </si>
  <si>
    <t>864691135614333643</t>
  </si>
  <si>
    <t>864691135644879599</t>
  </si>
  <si>
    <t>864691135654280386</t>
  </si>
  <si>
    <t>864691135654476226</t>
  </si>
  <si>
    <t>864691135683527922</t>
  </si>
  <si>
    <t>864691135684346807</t>
  </si>
  <si>
    <t>864691135684427959</t>
  </si>
  <si>
    <t>864691135699470370</t>
  </si>
  <si>
    <t>864691135718684209</t>
  </si>
  <si>
    <t>864691135737119364</t>
  </si>
  <si>
    <t>864691135740404587</t>
  </si>
  <si>
    <t>864691135740508267</t>
  </si>
  <si>
    <t>864691135776839264</t>
  </si>
  <si>
    <t>864691135785652932</t>
  </si>
  <si>
    <t>864691135799939426</t>
  </si>
  <si>
    <t>864691135815788111</t>
  </si>
  <si>
    <t>864691135837525907</t>
  </si>
  <si>
    <t>864691135855990318</t>
  </si>
  <si>
    <t>864691135858875752</t>
  </si>
  <si>
    <t>864691135864964316</t>
  </si>
  <si>
    <t>864691135865845381</t>
  </si>
  <si>
    <t>864691135866846742</t>
  </si>
  <si>
    <t>864691135884080752</t>
  </si>
  <si>
    <t>864691135909957289</t>
  </si>
  <si>
    <t>864691135909957545</t>
  </si>
  <si>
    <t>864691135915366758</t>
  </si>
  <si>
    <t>864691135915395430</t>
  </si>
  <si>
    <t>864691135918528432</t>
  </si>
  <si>
    <t>864691135925745422</t>
  </si>
  <si>
    <t>864691135925805326</t>
  </si>
  <si>
    <t>864691135937760053</t>
  </si>
  <si>
    <t>864691135939886246</t>
  </si>
  <si>
    <t>864691135939889574</t>
  </si>
  <si>
    <t>864691135939896486</t>
  </si>
  <si>
    <t>864691135941293428</t>
  </si>
  <si>
    <t>864691135946930785</t>
  </si>
  <si>
    <t>864691135974639471</t>
  </si>
  <si>
    <t>864691136008871086</t>
  </si>
  <si>
    <t>864691136020649976</t>
  </si>
  <si>
    <t>864691136024181305</t>
  </si>
  <si>
    <t>864691136031895483</t>
  </si>
  <si>
    <t>864691136031910331</t>
  </si>
  <si>
    <t>864691136051100915</t>
  </si>
  <si>
    <t>864691136089142583</t>
  </si>
  <si>
    <t>864691136089160503</t>
  </si>
  <si>
    <t>864691136100029045</t>
  </si>
  <si>
    <t>864691136109095608</t>
  </si>
  <si>
    <t>864691136109143736</t>
  </si>
  <si>
    <t>864691136118738456</t>
  </si>
  <si>
    <t>864691136134678667</t>
  </si>
  <si>
    <t>864691136134759051</t>
  </si>
  <si>
    <t>864691136134759307</t>
  </si>
  <si>
    <t>864691136209294524</t>
  </si>
  <si>
    <t>864691136209327548</t>
  </si>
  <si>
    <t>864691136237651772</t>
  </si>
  <si>
    <t>864691136237665852</t>
  </si>
  <si>
    <t>864691136266574580</t>
  </si>
  <si>
    <t>864691136266603764</t>
  </si>
  <si>
    <t>864691136297003291</t>
  </si>
  <si>
    <t>864691136309913434</t>
  </si>
  <si>
    <t>864691136311902269</t>
  </si>
  <si>
    <t>864691136521810833</t>
  </si>
  <si>
    <t>864691136577796884</t>
  </si>
  <si>
    <t>864691136602027473</t>
  </si>
  <si>
    <t>864691136662370270</t>
  </si>
  <si>
    <t>864691136672894087</t>
  </si>
  <si>
    <t>864691136740658524</t>
  </si>
  <si>
    <t>864691136740729692</t>
  </si>
  <si>
    <t>864691136903144370</t>
  </si>
  <si>
    <t>864691136925697354</t>
  </si>
  <si>
    <t>864691137019755118</t>
  </si>
  <si>
    <t>864691137197177665</t>
  </si>
  <si>
    <t>pre_count</t>
  </si>
  <si>
    <t>bin</t>
  </si>
  <si>
    <t>bin_um</t>
  </si>
  <si>
    <t>E_ratio mean</t>
  </si>
  <si>
    <t>E_ratio std</t>
  </si>
  <si>
    <t>E_ratio sem</t>
  </si>
  <si>
    <t>I_ratio mean</t>
  </si>
  <si>
    <t>I_ratio std</t>
  </si>
  <si>
    <t>I_ratio sem</t>
  </si>
  <si>
    <t>P-23</t>
  </si>
  <si>
    <t>P-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2"/>
      <c r="R1" s="2"/>
      <c r="S1" s="2"/>
      <c r="T1" s="2"/>
      <c r="U1" s="2"/>
      <c r="V1" s="2"/>
      <c r="W1" s="2"/>
    </row>
    <row r="2">
      <c r="A2" s="3" t="s">
        <v>5</v>
      </c>
      <c r="B2" s="3" t="s">
        <v>6</v>
      </c>
      <c r="C2" s="3" t="s">
        <v>7</v>
      </c>
      <c r="D2" s="3">
        <v>58.0</v>
      </c>
      <c r="E2" s="3">
        <v>0.101933216168717</v>
      </c>
    </row>
    <row r="3">
      <c r="A3" s="3" t="s">
        <v>8</v>
      </c>
      <c r="B3" s="3" t="s">
        <v>6</v>
      </c>
      <c r="C3" s="3" t="s">
        <v>7</v>
      </c>
      <c r="D3" s="3">
        <v>87.0</v>
      </c>
      <c r="E3" s="3">
        <v>0.0692124105011933</v>
      </c>
    </row>
    <row r="4">
      <c r="A4" s="3" t="s">
        <v>9</v>
      </c>
      <c r="B4" s="3" t="s">
        <v>6</v>
      </c>
      <c r="C4" s="3" t="s">
        <v>7</v>
      </c>
      <c r="D4" s="3">
        <v>96.0</v>
      </c>
      <c r="E4" s="3">
        <v>0.0795360397680198</v>
      </c>
    </row>
    <row r="5">
      <c r="A5" s="3" t="s">
        <v>10</v>
      </c>
      <c r="B5" s="3" t="s">
        <v>6</v>
      </c>
      <c r="C5" s="3" t="s">
        <v>7</v>
      </c>
      <c r="D5" s="3">
        <v>61.0</v>
      </c>
      <c r="E5" s="3">
        <v>0.0714285714285714</v>
      </c>
    </row>
    <row r="6">
      <c r="A6" s="3" t="s">
        <v>11</v>
      </c>
      <c r="B6" s="3" t="s">
        <v>6</v>
      </c>
      <c r="C6" s="3" t="s">
        <v>7</v>
      </c>
      <c r="D6" s="3">
        <v>111.0</v>
      </c>
      <c r="E6" s="3">
        <v>0.099820143884892</v>
      </c>
    </row>
    <row r="7">
      <c r="A7" s="3" t="s">
        <v>12</v>
      </c>
      <c r="B7" s="3" t="s">
        <v>6</v>
      </c>
      <c r="C7" s="3" t="s">
        <v>7</v>
      </c>
      <c r="D7" s="3">
        <v>24.0</v>
      </c>
      <c r="E7" s="3">
        <v>0.0655737704918032</v>
      </c>
    </row>
    <row r="8">
      <c r="A8" s="3" t="s">
        <v>13</v>
      </c>
      <c r="B8" s="3" t="s">
        <v>6</v>
      </c>
      <c r="C8" s="3" t="s">
        <v>7</v>
      </c>
      <c r="D8" s="3">
        <v>139.0</v>
      </c>
      <c r="E8" s="3">
        <v>0.105542900531511</v>
      </c>
    </row>
    <row r="9">
      <c r="A9" s="3" t="s">
        <v>14</v>
      </c>
      <c r="B9" s="3" t="s">
        <v>6</v>
      </c>
      <c r="C9" s="3" t="s">
        <v>7</v>
      </c>
      <c r="D9" s="3">
        <v>16.0</v>
      </c>
      <c r="E9" s="3">
        <v>0.0761904761904762</v>
      </c>
    </row>
    <row r="10">
      <c r="A10" s="3" t="s">
        <v>15</v>
      </c>
      <c r="B10" s="3" t="s">
        <v>6</v>
      </c>
      <c r="C10" s="3" t="s">
        <v>7</v>
      </c>
      <c r="D10" s="3">
        <v>37.0</v>
      </c>
      <c r="E10" s="3">
        <v>0.0654867256637168</v>
      </c>
    </row>
    <row r="11">
      <c r="A11" s="3" t="s">
        <v>16</v>
      </c>
      <c r="B11" s="3" t="s">
        <v>6</v>
      </c>
      <c r="C11" s="3" t="s">
        <v>7</v>
      </c>
      <c r="D11" s="3">
        <v>51.0</v>
      </c>
      <c r="E11" s="3">
        <v>0.09375</v>
      </c>
    </row>
    <row r="12">
      <c r="A12" s="3" t="s">
        <v>17</v>
      </c>
      <c r="B12" s="3" t="s">
        <v>6</v>
      </c>
      <c r="C12" s="3" t="s">
        <v>7</v>
      </c>
      <c r="D12" s="3">
        <v>36.0</v>
      </c>
      <c r="E12" s="3">
        <v>0.0841121495327102</v>
      </c>
    </row>
    <row r="13">
      <c r="A13" s="3" t="s">
        <v>18</v>
      </c>
      <c r="B13" s="3" t="s">
        <v>6</v>
      </c>
      <c r="C13" s="3" t="s">
        <v>7</v>
      </c>
      <c r="D13" s="3">
        <v>49.0</v>
      </c>
      <c r="E13" s="3">
        <v>0.0636363636363636</v>
      </c>
    </row>
    <row r="14">
      <c r="A14" s="3" t="s">
        <v>5</v>
      </c>
      <c r="B14" s="3" t="s">
        <v>6</v>
      </c>
      <c r="C14" s="3" t="s">
        <v>19</v>
      </c>
      <c r="D14" s="3">
        <v>64.0</v>
      </c>
      <c r="E14" s="3">
        <v>0.112478031634446</v>
      </c>
    </row>
    <row r="15">
      <c r="A15" s="3" t="s">
        <v>8</v>
      </c>
      <c r="B15" s="3" t="s">
        <v>6</v>
      </c>
      <c r="C15" s="3" t="s">
        <v>19</v>
      </c>
      <c r="D15" s="3">
        <v>125.0</v>
      </c>
      <c r="E15" s="3">
        <v>0.0994431185361972</v>
      </c>
    </row>
    <row r="16">
      <c r="A16" s="3" t="s">
        <v>9</v>
      </c>
      <c r="B16" s="3" t="s">
        <v>6</v>
      </c>
      <c r="C16" s="3" t="s">
        <v>19</v>
      </c>
      <c r="D16" s="3">
        <v>192.0</v>
      </c>
      <c r="E16" s="3">
        <v>0.159072079536039</v>
      </c>
    </row>
    <row r="17">
      <c r="A17" s="3" t="s">
        <v>10</v>
      </c>
      <c r="B17" s="3" t="s">
        <v>6</v>
      </c>
      <c r="C17" s="3" t="s">
        <v>19</v>
      </c>
      <c r="D17" s="3">
        <v>95.0</v>
      </c>
      <c r="E17" s="3">
        <v>0.111241217798594</v>
      </c>
    </row>
    <row r="18">
      <c r="A18" s="3" t="s">
        <v>11</v>
      </c>
      <c r="B18" s="3" t="s">
        <v>6</v>
      </c>
      <c r="C18" s="3" t="s">
        <v>19</v>
      </c>
      <c r="D18" s="3">
        <v>140.0</v>
      </c>
      <c r="E18" s="3">
        <v>0.125899280575539</v>
      </c>
    </row>
    <row r="19">
      <c r="A19" s="3" t="s">
        <v>12</v>
      </c>
      <c r="B19" s="3" t="s">
        <v>6</v>
      </c>
      <c r="C19" s="3" t="s">
        <v>19</v>
      </c>
      <c r="D19" s="3">
        <v>43.0</v>
      </c>
      <c r="E19" s="3">
        <v>0.117486338797814</v>
      </c>
    </row>
    <row r="20">
      <c r="A20" s="3" t="s">
        <v>13</v>
      </c>
      <c r="B20" s="3" t="s">
        <v>6</v>
      </c>
      <c r="C20" s="3" t="s">
        <v>19</v>
      </c>
      <c r="D20" s="3">
        <v>176.0</v>
      </c>
      <c r="E20" s="3">
        <v>0.133637053910402</v>
      </c>
    </row>
    <row r="21">
      <c r="A21" s="3" t="s">
        <v>14</v>
      </c>
      <c r="B21" s="3" t="s">
        <v>6</v>
      </c>
      <c r="C21" s="3" t="s">
        <v>19</v>
      </c>
      <c r="D21" s="3">
        <v>29.0</v>
      </c>
      <c r="E21" s="3">
        <v>0.138095238095238</v>
      </c>
    </row>
    <row r="22">
      <c r="A22" s="3" t="s">
        <v>15</v>
      </c>
      <c r="B22" s="3" t="s">
        <v>6</v>
      </c>
      <c r="C22" s="3" t="s">
        <v>19</v>
      </c>
      <c r="D22" s="3">
        <v>50.0</v>
      </c>
      <c r="E22" s="3">
        <v>0.0884955752212389</v>
      </c>
    </row>
    <row r="23">
      <c r="A23" s="3" t="s">
        <v>16</v>
      </c>
      <c r="B23" s="3" t="s">
        <v>6</v>
      </c>
      <c r="C23" s="3" t="s">
        <v>19</v>
      </c>
      <c r="D23" s="3">
        <v>115.0</v>
      </c>
      <c r="E23" s="3">
        <v>0.211397058823529</v>
      </c>
    </row>
    <row r="24">
      <c r="A24" s="3" t="s">
        <v>17</v>
      </c>
      <c r="B24" s="3" t="s">
        <v>6</v>
      </c>
      <c r="C24" s="3" t="s">
        <v>19</v>
      </c>
      <c r="D24" s="3">
        <v>58.0</v>
      </c>
      <c r="E24" s="3">
        <v>0.135514018691588</v>
      </c>
    </row>
    <row r="25">
      <c r="A25" s="3" t="s">
        <v>18</v>
      </c>
      <c r="B25" s="3" t="s">
        <v>6</v>
      </c>
      <c r="C25" s="3" t="s">
        <v>19</v>
      </c>
      <c r="D25" s="3">
        <v>96.0</v>
      </c>
      <c r="E25" s="3">
        <v>0.124675324675324</v>
      </c>
    </row>
    <row r="26">
      <c r="A26" s="3" t="s">
        <v>5</v>
      </c>
      <c r="B26" s="3" t="s">
        <v>6</v>
      </c>
      <c r="C26" s="3" t="s">
        <v>20</v>
      </c>
      <c r="D26" s="3">
        <v>43.0</v>
      </c>
      <c r="E26" s="3">
        <v>0.0755711775043936</v>
      </c>
    </row>
    <row r="27">
      <c r="A27" s="3" t="s">
        <v>8</v>
      </c>
      <c r="B27" s="3" t="s">
        <v>6</v>
      </c>
      <c r="C27" s="3" t="s">
        <v>20</v>
      </c>
      <c r="D27" s="3">
        <v>69.0</v>
      </c>
      <c r="E27" s="3">
        <v>0.0548926014319809</v>
      </c>
    </row>
    <row r="28">
      <c r="A28" s="3" t="s">
        <v>9</v>
      </c>
      <c r="B28" s="3" t="s">
        <v>6</v>
      </c>
      <c r="C28" s="3" t="s">
        <v>20</v>
      </c>
      <c r="D28" s="3">
        <v>86.0</v>
      </c>
      <c r="E28" s="3">
        <v>0.0712510356255178</v>
      </c>
    </row>
    <row r="29">
      <c r="A29" s="3" t="s">
        <v>10</v>
      </c>
      <c r="B29" s="3" t="s">
        <v>6</v>
      </c>
      <c r="C29" s="3" t="s">
        <v>20</v>
      </c>
      <c r="D29" s="3">
        <v>53.0</v>
      </c>
      <c r="E29" s="3">
        <v>0.0620608899297423</v>
      </c>
    </row>
    <row r="30">
      <c r="A30" s="3" t="s">
        <v>11</v>
      </c>
      <c r="B30" s="3" t="s">
        <v>6</v>
      </c>
      <c r="C30" s="3" t="s">
        <v>20</v>
      </c>
      <c r="D30" s="3">
        <v>75.0</v>
      </c>
      <c r="E30" s="3">
        <v>0.0674460431654676</v>
      </c>
    </row>
    <row r="31">
      <c r="A31" s="3" t="s">
        <v>12</v>
      </c>
      <c r="B31" s="3" t="s">
        <v>6</v>
      </c>
      <c r="C31" s="3" t="s">
        <v>20</v>
      </c>
      <c r="D31" s="3">
        <v>17.0</v>
      </c>
      <c r="E31" s="3">
        <v>0.0464480874316939</v>
      </c>
    </row>
    <row r="32">
      <c r="A32" s="3" t="s">
        <v>13</v>
      </c>
      <c r="B32" s="3" t="s">
        <v>6</v>
      </c>
      <c r="C32" s="3" t="s">
        <v>20</v>
      </c>
      <c r="D32" s="3">
        <v>94.0</v>
      </c>
      <c r="E32" s="3">
        <v>0.0713743356112376</v>
      </c>
    </row>
    <row r="33">
      <c r="A33" s="3" t="s">
        <v>14</v>
      </c>
      <c r="B33" s="3" t="s">
        <v>6</v>
      </c>
      <c r="C33" s="3" t="s">
        <v>20</v>
      </c>
      <c r="D33" s="3">
        <v>17.0</v>
      </c>
      <c r="E33" s="3">
        <v>0.0809523809523809</v>
      </c>
    </row>
    <row r="34">
      <c r="A34" s="3" t="s">
        <v>15</v>
      </c>
      <c r="B34" s="3" t="s">
        <v>6</v>
      </c>
      <c r="C34" s="3" t="s">
        <v>20</v>
      </c>
      <c r="D34" s="3">
        <v>41.0</v>
      </c>
      <c r="E34" s="3">
        <v>0.0725663716814159</v>
      </c>
    </row>
    <row r="35">
      <c r="A35" s="3" t="s">
        <v>16</v>
      </c>
      <c r="B35" s="3" t="s">
        <v>6</v>
      </c>
      <c r="C35" s="3" t="s">
        <v>20</v>
      </c>
      <c r="D35" s="3">
        <v>36.0</v>
      </c>
      <c r="E35" s="3">
        <v>0.0661764705882353</v>
      </c>
    </row>
    <row r="36">
      <c r="A36" s="3" t="s">
        <v>17</v>
      </c>
      <c r="B36" s="3" t="s">
        <v>6</v>
      </c>
      <c r="C36" s="3" t="s">
        <v>20</v>
      </c>
      <c r="D36" s="3">
        <v>33.0</v>
      </c>
      <c r="E36" s="3">
        <v>0.0771028037383177</v>
      </c>
    </row>
    <row r="37">
      <c r="A37" s="3" t="s">
        <v>18</v>
      </c>
      <c r="B37" s="3" t="s">
        <v>6</v>
      </c>
      <c r="C37" s="3" t="s">
        <v>20</v>
      </c>
      <c r="D37" s="3">
        <v>56.0</v>
      </c>
      <c r="E37" s="3">
        <v>0.0727272727272727</v>
      </c>
    </row>
    <row r="38">
      <c r="A38" s="3" t="s">
        <v>5</v>
      </c>
      <c r="B38" s="3" t="s">
        <v>6</v>
      </c>
      <c r="C38" s="3" t="s">
        <v>6</v>
      </c>
      <c r="D38" s="3">
        <v>193.0</v>
      </c>
      <c r="E38" s="3">
        <v>0.339191564147627</v>
      </c>
    </row>
    <row r="39">
      <c r="A39" s="3" t="s">
        <v>8</v>
      </c>
      <c r="B39" s="3" t="s">
        <v>6</v>
      </c>
      <c r="C39" s="3" t="s">
        <v>6</v>
      </c>
      <c r="D39" s="3">
        <v>266.0</v>
      </c>
      <c r="E39" s="3">
        <v>0.211614956245027</v>
      </c>
    </row>
    <row r="40">
      <c r="A40" s="3" t="s">
        <v>9</v>
      </c>
      <c r="B40" s="3" t="s">
        <v>6</v>
      </c>
      <c r="C40" s="3" t="s">
        <v>6</v>
      </c>
      <c r="D40" s="3">
        <v>423.0</v>
      </c>
      <c r="E40" s="3">
        <v>0.350455675227837</v>
      </c>
    </row>
    <row r="41">
      <c r="A41" s="3" t="s">
        <v>10</v>
      </c>
      <c r="B41" s="3" t="s">
        <v>6</v>
      </c>
      <c r="C41" s="3" t="s">
        <v>6</v>
      </c>
      <c r="D41" s="3">
        <v>156.0</v>
      </c>
      <c r="E41" s="3">
        <v>0.182669789227166</v>
      </c>
    </row>
    <row r="42">
      <c r="A42" s="3" t="s">
        <v>11</v>
      </c>
      <c r="B42" s="3" t="s">
        <v>6</v>
      </c>
      <c r="C42" s="3" t="s">
        <v>6</v>
      </c>
      <c r="D42" s="3">
        <v>360.0</v>
      </c>
      <c r="E42" s="3">
        <v>0.323741007194244</v>
      </c>
    </row>
    <row r="43">
      <c r="A43" s="3" t="s">
        <v>12</v>
      </c>
      <c r="B43" s="3" t="s">
        <v>6</v>
      </c>
      <c r="C43" s="3" t="s">
        <v>6</v>
      </c>
      <c r="D43" s="3">
        <v>160.0</v>
      </c>
      <c r="E43" s="3">
        <v>0.437158469945355</v>
      </c>
    </row>
    <row r="44">
      <c r="A44" s="3" t="s">
        <v>13</v>
      </c>
      <c r="B44" s="3" t="s">
        <v>6</v>
      </c>
      <c r="C44" s="3" t="s">
        <v>6</v>
      </c>
      <c r="D44" s="3">
        <v>333.0</v>
      </c>
      <c r="E44" s="3">
        <v>0.252847380410022</v>
      </c>
    </row>
    <row r="45">
      <c r="A45" s="3" t="s">
        <v>14</v>
      </c>
      <c r="B45" s="3" t="s">
        <v>6</v>
      </c>
      <c r="C45" s="3" t="s">
        <v>6</v>
      </c>
      <c r="D45" s="3">
        <v>86.0</v>
      </c>
      <c r="E45" s="3">
        <v>0.409523809523809</v>
      </c>
    </row>
    <row r="46">
      <c r="A46" s="3" t="s">
        <v>15</v>
      </c>
      <c r="B46" s="3" t="s">
        <v>6</v>
      </c>
      <c r="C46" s="3" t="s">
        <v>6</v>
      </c>
      <c r="D46" s="3">
        <v>135.0</v>
      </c>
      <c r="E46" s="3">
        <v>0.238938053097345</v>
      </c>
    </row>
    <row r="47">
      <c r="A47" s="3" t="s">
        <v>16</v>
      </c>
      <c r="B47" s="3" t="s">
        <v>6</v>
      </c>
      <c r="C47" s="3" t="s">
        <v>6</v>
      </c>
      <c r="D47" s="3">
        <v>169.0</v>
      </c>
      <c r="E47" s="3">
        <v>0.310661764705882</v>
      </c>
    </row>
    <row r="48">
      <c r="A48" s="3" t="s">
        <v>17</v>
      </c>
      <c r="B48" s="3" t="s">
        <v>6</v>
      </c>
      <c r="C48" s="3" t="s">
        <v>6</v>
      </c>
      <c r="D48" s="3">
        <v>146.0</v>
      </c>
      <c r="E48" s="3">
        <v>0.341121495327102</v>
      </c>
    </row>
    <row r="49">
      <c r="A49" s="3" t="s">
        <v>18</v>
      </c>
      <c r="B49" s="3" t="s">
        <v>6</v>
      </c>
      <c r="C49" s="3" t="s">
        <v>6</v>
      </c>
      <c r="D49" s="3">
        <v>109.0</v>
      </c>
      <c r="E49" s="3">
        <v>0.141558441558441</v>
      </c>
    </row>
    <row r="50">
      <c r="A50" s="3" t="s">
        <v>5</v>
      </c>
      <c r="B50" s="3" t="s">
        <v>6</v>
      </c>
      <c r="C50" s="3" t="s">
        <v>21</v>
      </c>
      <c r="D50" s="3">
        <v>67.0</v>
      </c>
      <c r="E50" s="3">
        <v>0.117750439367311</v>
      </c>
    </row>
    <row r="51">
      <c r="A51" s="3" t="s">
        <v>8</v>
      </c>
      <c r="B51" s="3" t="s">
        <v>6</v>
      </c>
      <c r="C51" s="3" t="s">
        <v>21</v>
      </c>
      <c r="D51" s="3">
        <v>118.0</v>
      </c>
      <c r="E51" s="3">
        <v>0.0938743038981702</v>
      </c>
    </row>
    <row r="52">
      <c r="A52" s="3" t="s">
        <v>9</v>
      </c>
      <c r="B52" s="3" t="s">
        <v>6</v>
      </c>
      <c r="C52" s="3" t="s">
        <v>21</v>
      </c>
      <c r="D52" s="3">
        <v>85.0</v>
      </c>
      <c r="E52" s="3">
        <v>0.0704225352112676</v>
      </c>
    </row>
    <row r="53">
      <c r="A53" s="3" t="s">
        <v>10</v>
      </c>
      <c r="B53" s="3" t="s">
        <v>6</v>
      </c>
      <c r="C53" s="3" t="s">
        <v>21</v>
      </c>
      <c r="D53" s="3">
        <v>99.0</v>
      </c>
      <c r="E53" s="3">
        <v>0.115925058548009</v>
      </c>
    </row>
    <row r="54">
      <c r="A54" s="3" t="s">
        <v>11</v>
      </c>
      <c r="B54" s="3" t="s">
        <v>6</v>
      </c>
      <c r="C54" s="3" t="s">
        <v>21</v>
      </c>
      <c r="D54" s="3">
        <v>117.0</v>
      </c>
      <c r="E54" s="3">
        <v>0.105215827338129</v>
      </c>
    </row>
    <row r="55">
      <c r="A55" s="3" t="s">
        <v>12</v>
      </c>
      <c r="B55" s="3" t="s">
        <v>6</v>
      </c>
      <c r="C55" s="3" t="s">
        <v>21</v>
      </c>
      <c r="D55" s="3">
        <v>18.0</v>
      </c>
      <c r="E55" s="3">
        <v>0.0491803278688524</v>
      </c>
    </row>
    <row r="56">
      <c r="A56" s="3" t="s">
        <v>13</v>
      </c>
      <c r="B56" s="3" t="s">
        <v>6</v>
      </c>
      <c r="C56" s="3" t="s">
        <v>21</v>
      </c>
      <c r="D56" s="3">
        <v>88.0</v>
      </c>
      <c r="E56" s="3">
        <v>0.0668185269552012</v>
      </c>
    </row>
    <row r="57">
      <c r="A57" s="3" t="s">
        <v>14</v>
      </c>
      <c r="B57" s="3" t="s">
        <v>6</v>
      </c>
      <c r="C57" s="3" t="s">
        <v>21</v>
      </c>
      <c r="D57" s="3">
        <v>9.0</v>
      </c>
      <c r="E57" s="3">
        <v>0.0428571428571428</v>
      </c>
    </row>
    <row r="58">
      <c r="A58" s="3" t="s">
        <v>15</v>
      </c>
      <c r="B58" s="3" t="s">
        <v>6</v>
      </c>
      <c r="C58" s="3" t="s">
        <v>21</v>
      </c>
      <c r="D58" s="3">
        <v>71.0</v>
      </c>
      <c r="E58" s="3">
        <v>0.125663716814159</v>
      </c>
    </row>
    <row r="59">
      <c r="A59" s="3" t="s">
        <v>16</v>
      </c>
      <c r="B59" s="3" t="s">
        <v>6</v>
      </c>
      <c r="C59" s="3" t="s">
        <v>21</v>
      </c>
      <c r="D59" s="3">
        <v>17.0</v>
      </c>
      <c r="E59" s="3">
        <v>0.03125</v>
      </c>
    </row>
    <row r="60">
      <c r="A60" s="3" t="s">
        <v>17</v>
      </c>
      <c r="B60" s="3" t="s">
        <v>6</v>
      </c>
      <c r="C60" s="3" t="s">
        <v>21</v>
      </c>
      <c r="D60" s="3">
        <v>48.0</v>
      </c>
      <c r="E60" s="3">
        <v>0.11214953271028</v>
      </c>
    </row>
    <row r="61">
      <c r="A61" s="3" t="s">
        <v>18</v>
      </c>
      <c r="B61" s="3" t="s">
        <v>6</v>
      </c>
      <c r="C61" s="3" t="s">
        <v>21</v>
      </c>
      <c r="D61" s="3">
        <v>105.0</v>
      </c>
      <c r="E61" s="3">
        <v>0.136363636363636</v>
      </c>
    </row>
    <row r="62">
      <c r="A62" s="3" t="s">
        <v>5</v>
      </c>
      <c r="B62" s="3" t="s">
        <v>6</v>
      </c>
      <c r="C62" s="3" t="s">
        <v>22</v>
      </c>
      <c r="D62" s="3">
        <v>28.0</v>
      </c>
      <c r="E62" s="3">
        <v>0.0492091388400703</v>
      </c>
    </row>
    <row r="63">
      <c r="A63" s="3" t="s">
        <v>8</v>
      </c>
      <c r="B63" s="3" t="s">
        <v>6</v>
      </c>
      <c r="C63" s="3" t="s">
        <v>22</v>
      </c>
      <c r="D63" s="3">
        <v>226.0</v>
      </c>
      <c r="E63" s="3">
        <v>0.179793158313444</v>
      </c>
    </row>
    <row r="64">
      <c r="A64" s="3" t="s">
        <v>9</v>
      </c>
      <c r="B64" s="3" t="s">
        <v>6</v>
      </c>
      <c r="C64" s="3" t="s">
        <v>22</v>
      </c>
      <c r="D64" s="3">
        <v>44.0</v>
      </c>
      <c r="E64" s="3">
        <v>0.0364540182270091</v>
      </c>
    </row>
    <row r="65">
      <c r="A65" s="3" t="s">
        <v>10</v>
      </c>
      <c r="B65" s="3" t="s">
        <v>6</v>
      </c>
      <c r="C65" s="3" t="s">
        <v>22</v>
      </c>
      <c r="D65" s="3">
        <v>120.0</v>
      </c>
      <c r="E65" s="3">
        <v>0.140515222482435</v>
      </c>
    </row>
    <row r="66">
      <c r="A66" s="3" t="s">
        <v>11</v>
      </c>
      <c r="B66" s="3" t="s">
        <v>6</v>
      </c>
      <c r="C66" s="3" t="s">
        <v>22</v>
      </c>
      <c r="D66" s="3">
        <v>42.0</v>
      </c>
      <c r="E66" s="3">
        <v>0.0377697841726618</v>
      </c>
    </row>
    <row r="67">
      <c r="A67" s="3" t="s">
        <v>12</v>
      </c>
      <c r="B67" s="3" t="s">
        <v>6</v>
      </c>
      <c r="C67" s="3" t="s">
        <v>22</v>
      </c>
      <c r="D67" s="3">
        <v>21.0</v>
      </c>
      <c r="E67" s="3">
        <v>0.0573770491803278</v>
      </c>
    </row>
    <row r="68">
      <c r="A68" s="3" t="s">
        <v>13</v>
      </c>
      <c r="B68" s="3" t="s">
        <v>6</v>
      </c>
      <c r="C68" s="3" t="s">
        <v>22</v>
      </c>
      <c r="D68" s="3">
        <v>151.0</v>
      </c>
      <c r="E68" s="3">
        <v>0.114654517843583</v>
      </c>
    </row>
    <row r="69">
      <c r="A69" s="3" t="s">
        <v>14</v>
      </c>
      <c r="B69" s="3" t="s">
        <v>6</v>
      </c>
      <c r="C69" s="3" t="s">
        <v>22</v>
      </c>
      <c r="D69" s="3">
        <v>4.0</v>
      </c>
      <c r="E69" s="3">
        <v>0.019047619047619</v>
      </c>
    </row>
    <row r="70">
      <c r="A70" s="3" t="s">
        <v>15</v>
      </c>
      <c r="B70" s="3" t="s">
        <v>6</v>
      </c>
      <c r="C70" s="3" t="s">
        <v>22</v>
      </c>
      <c r="D70" s="3">
        <v>76.0</v>
      </c>
      <c r="E70" s="3">
        <v>0.134513274336283</v>
      </c>
    </row>
    <row r="71">
      <c r="A71" s="3" t="s">
        <v>16</v>
      </c>
      <c r="B71" s="3" t="s">
        <v>6</v>
      </c>
      <c r="C71" s="3" t="s">
        <v>22</v>
      </c>
      <c r="D71" s="3">
        <v>23.0</v>
      </c>
      <c r="E71" s="3">
        <v>0.0422794117647058</v>
      </c>
    </row>
    <row r="72">
      <c r="A72" s="3" t="s">
        <v>17</v>
      </c>
      <c r="B72" s="3" t="s">
        <v>6</v>
      </c>
      <c r="C72" s="3" t="s">
        <v>22</v>
      </c>
      <c r="D72" s="3">
        <v>14.0</v>
      </c>
      <c r="E72" s="3">
        <v>0.0327102803738317</v>
      </c>
    </row>
    <row r="73">
      <c r="A73" s="3" t="s">
        <v>18</v>
      </c>
      <c r="B73" s="3" t="s">
        <v>6</v>
      </c>
      <c r="C73" s="3" t="s">
        <v>22</v>
      </c>
      <c r="D73" s="3">
        <v>118.0</v>
      </c>
      <c r="E73" s="3">
        <v>0.153246753246753</v>
      </c>
    </row>
    <row r="74">
      <c r="A74" s="3" t="s">
        <v>5</v>
      </c>
      <c r="B74" s="3" t="s">
        <v>6</v>
      </c>
      <c r="C74" s="3" t="s">
        <v>23</v>
      </c>
      <c r="D74" s="3">
        <v>5.0</v>
      </c>
      <c r="E74" s="3">
        <v>0.00878734622144112</v>
      </c>
    </row>
    <row r="75">
      <c r="A75" s="3" t="s">
        <v>8</v>
      </c>
      <c r="B75" s="3" t="s">
        <v>6</v>
      </c>
      <c r="C75" s="3" t="s">
        <v>23</v>
      </c>
      <c r="D75" s="3">
        <v>93.0</v>
      </c>
      <c r="E75" s="3">
        <v>0.0739856801909307</v>
      </c>
    </row>
    <row r="76">
      <c r="A76" s="3" t="s">
        <v>9</v>
      </c>
      <c r="B76" s="3" t="s">
        <v>6</v>
      </c>
      <c r="C76" s="3" t="s">
        <v>23</v>
      </c>
      <c r="D76" s="3">
        <v>4.0</v>
      </c>
      <c r="E76" s="3">
        <v>0.00331400165700082</v>
      </c>
    </row>
    <row r="77">
      <c r="A77" s="3" t="s">
        <v>10</v>
      </c>
      <c r="B77" s="3" t="s">
        <v>6</v>
      </c>
      <c r="C77" s="3" t="s">
        <v>23</v>
      </c>
      <c r="D77" s="3">
        <v>61.0</v>
      </c>
      <c r="E77" s="3">
        <v>0.0714285714285714</v>
      </c>
    </row>
    <row r="78">
      <c r="A78" s="3" t="s">
        <v>11</v>
      </c>
      <c r="B78" s="3" t="s">
        <v>6</v>
      </c>
      <c r="C78" s="3" t="s">
        <v>23</v>
      </c>
      <c r="D78" s="3">
        <v>4.0</v>
      </c>
      <c r="E78" s="3">
        <v>0.00359712230215827</v>
      </c>
    </row>
    <row r="79">
      <c r="A79" s="3" t="s">
        <v>12</v>
      </c>
      <c r="B79" s="3" t="s">
        <v>6</v>
      </c>
      <c r="C79" s="3" t="s">
        <v>23</v>
      </c>
      <c r="D79" s="3">
        <v>0.0</v>
      </c>
      <c r="E79" s="3">
        <v>0.0</v>
      </c>
    </row>
    <row r="80">
      <c r="A80" s="3" t="s">
        <v>13</v>
      </c>
      <c r="B80" s="3" t="s">
        <v>6</v>
      </c>
      <c r="C80" s="3" t="s">
        <v>23</v>
      </c>
      <c r="D80" s="3">
        <v>72.0</v>
      </c>
      <c r="E80" s="3">
        <v>0.0546697038724373</v>
      </c>
    </row>
    <row r="81">
      <c r="A81" s="3" t="s">
        <v>14</v>
      </c>
      <c r="B81" s="3" t="s">
        <v>6</v>
      </c>
      <c r="C81" s="3" t="s">
        <v>23</v>
      </c>
      <c r="D81" s="3">
        <v>1.0</v>
      </c>
      <c r="E81" s="3">
        <v>0.00476190476190476</v>
      </c>
    </row>
    <row r="82">
      <c r="A82" s="3" t="s">
        <v>15</v>
      </c>
      <c r="B82" s="3" t="s">
        <v>6</v>
      </c>
      <c r="C82" s="3" t="s">
        <v>23</v>
      </c>
      <c r="D82" s="3">
        <v>21.0</v>
      </c>
      <c r="E82" s="3">
        <v>0.0371681415929203</v>
      </c>
    </row>
    <row r="83">
      <c r="A83" s="3" t="s">
        <v>16</v>
      </c>
      <c r="B83" s="3" t="s">
        <v>6</v>
      </c>
      <c r="C83" s="3" t="s">
        <v>23</v>
      </c>
      <c r="D83" s="3">
        <v>2.0</v>
      </c>
      <c r="E83" s="3">
        <v>0.00367647058823529</v>
      </c>
    </row>
    <row r="84">
      <c r="A84" s="3" t="s">
        <v>17</v>
      </c>
      <c r="B84" s="3" t="s">
        <v>6</v>
      </c>
      <c r="C84" s="3" t="s">
        <v>23</v>
      </c>
      <c r="D84" s="3">
        <v>2.0</v>
      </c>
      <c r="E84" s="3">
        <v>0.00467289719626168</v>
      </c>
    </row>
    <row r="85">
      <c r="A85" s="3" t="s">
        <v>18</v>
      </c>
      <c r="B85" s="3" t="s">
        <v>6</v>
      </c>
      <c r="C85" s="3" t="s">
        <v>23</v>
      </c>
      <c r="D85" s="3">
        <v>35.0</v>
      </c>
      <c r="E85" s="3">
        <v>0.0454545454545454</v>
      </c>
    </row>
    <row r="86">
      <c r="A86" s="3" t="s">
        <v>5</v>
      </c>
      <c r="B86" s="3" t="s">
        <v>6</v>
      </c>
      <c r="C86" s="3" t="s">
        <v>24</v>
      </c>
      <c r="D86" s="3">
        <v>45.0</v>
      </c>
      <c r="E86" s="3">
        <v>0.0790861159929701</v>
      </c>
    </row>
    <row r="87">
      <c r="A87" s="3" t="s">
        <v>8</v>
      </c>
      <c r="B87" s="3" t="s">
        <v>6</v>
      </c>
      <c r="C87" s="3" t="s">
        <v>24</v>
      </c>
      <c r="D87" s="3">
        <v>127.0</v>
      </c>
      <c r="E87" s="3">
        <v>0.101034208432776</v>
      </c>
    </row>
    <row r="88">
      <c r="A88" s="3" t="s">
        <v>9</v>
      </c>
      <c r="B88" s="3" t="s">
        <v>6</v>
      </c>
      <c r="C88" s="3" t="s">
        <v>24</v>
      </c>
      <c r="D88" s="3">
        <v>72.0</v>
      </c>
      <c r="E88" s="3">
        <v>0.0596520298260149</v>
      </c>
    </row>
    <row r="89">
      <c r="A89" s="3" t="s">
        <v>10</v>
      </c>
      <c r="B89" s="3" t="s">
        <v>6</v>
      </c>
      <c r="C89" s="3" t="s">
        <v>24</v>
      </c>
      <c r="D89" s="3">
        <v>110.0</v>
      </c>
      <c r="E89" s="3">
        <v>0.128805620608899</v>
      </c>
    </row>
    <row r="90">
      <c r="A90" s="3" t="s">
        <v>11</v>
      </c>
      <c r="B90" s="3" t="s">
        <v>6</v>
      </c>
      <c r="C90" s="3" t="s">
        <v>24</v>
      </c>
      <c r="D90" s="3">
        <v>107.0</v>
      </c>
      <c r="E90" s="3">
        <v>0.0962230215827338</v>
      </c>
    </row>
    <row r="91">
      <c r="A91" s="3" t="s">
        <v>12</v>
      </c>
      <c r="B91" s="3" t="s">
        <v>6</v>
      </c>
      <c r="C91" s="3" t="s">
        <v>24</v>
      </c>
      <c r="D91" s="3">
        <v>32.0</v>
      </c>
      <c r="E91" s="3">
        <v>0.087431693989071</v>
      </c>
    </row>
    <row r="92">
      <c r="A92" s="3" t="s">
        <v>13</v>
      </c>
      <c r="B92" s="3" t="s">
        <v>6</v>
      </c>
      <c r="C92" s="3" t="s">
        <v>24</v>
      </c>
      <c r="D92" s="3">
        <v>145.0</v>
      </c>
      <c r="E92" s="3">
        <v>0.110098709187547</v>
      </c>
    </row>
    <row r="93">
      <c r="A93" s="3" t="s">
        <v>14</v>
      </c>
      <c r="B93" s="3" t="s">
        <v>6</v>
      </c>
      <c r="C93" s="3" t="s">
        <v>24</v>
      </c>
      <c r="D93" s="3">
        <v>18.0</v>
      </c>
      <c r="E93" s="3">
        <v>0.0857142857142857</v>
      </c>
    </row>
    <row r="94">
      <c r="A94" s="3" t="s">
        <v>15</v>
      </c>
      <c r="B94" s="3" t="s">
        <v>6</v>
      </c>
      <c r="C94" s="3" t="s">
        <v>24</v>
      </c>
      <c r="D94" s="3">
        <v>40.0</v>
      </c>
      <c r="E94" s="3">
        <v>0.0707964601769911</v>
      </c>
    </row>
    <row r="95">
      <c r="A95" s="3" t="s">
        <v>16</v>
      </c>
      <c r="B95" s="3" t="s">
        <v>6</v>
      </c>
      <c r="C95" s="3" t="s">
        <v>24</v>
      </c>
      <c r="D95" s="3">
        <v>25.0</v>
      </c>
      <c r="E95" s="3">
        <v>0.0459558823529411</v>
      </c>
    </row>
    <row r="96">
      <c r="A96" s="3" t="s">
        <v>17</v>
      </c>
      <c r="B96" s="3" t="s">
        <v>6</v>
      </c>
      <c r="C96" s="3" t="s">
        <v>24</v>
      </c>
      <c r="D96" s="3">
        <v>45.0</v>
      </c>
      <c r="E96" s="3">
        <v>0.105140186915887</v>
      </c>
    </row>
    <row r="97">
      <c r="A97" s="3" t="s">
        <v>18</v>
      </c>
      <c r="B97" s="3" t="s">
        <v>6</v>
      </c>
      <c r="C97" s="3" t="s">
        <v>24</v>
      </c>
      <c r="D97" s="3">
        <v>115.0</v>
      </c>
      <c r="E97" s="3">
        <v>0.149350649350649</v>
      </c>
    </row>
    <row r="98">
      <c r="A98" s="3" t="s">
        <v>5</v>
      </c>
      <c r="B98" s="3" t="s">
        <v>6</v>
      </c>
      <c r="C98" s="3" t="s">
        <v>25</v>
      </c>
      <c r="D98" s="3">
        <v>22.0</v>
      </c>
      <c r="E98" s="3">
        <v>0.0386643233743409</v>
      </c>
    </row>
    <row r="99">
      <c r="A99" s="3" t="s">
        <v>8</v>
      </c>
      <c r="B99" s="3" t="s">
        <v>6</v>
      </c>
      <c r="C99" s="3" t="s">
        <v>25</v>
      </c>
      <c r="D99" s="3">
        <v>40.0</v>
      </c>
      <c r="E99" s="3">
        <v>0.0318217979315831</v>
      </c>
    </row>
    <row r="100">
      <c r="A100" s="3" t="s">
        <v>9</v>
      </c>
      <c r="B100" s="3" t="s">
        <v>6</v>
      </c>
      <c r="C100" s="3" t="s">
        <v>25</v>
      </c>
      <c r="D100" s="3">
        <v>54.0</v>
      </c>
      <c r="E100" s="3">
        <v>0.0447390223695111</v>
      </c>
    </row>
    <row r="101">
      <c r="A101" s="3" t="s">
        <v>10</v>
      </c>
      <c r="B101" s="3" t="s">
        <v>6</v>
      </c>
      <c r="C101" s="3" t="s">
        <v>25</v>
      </c>
      <c r="D101" s="3">
        <v>35.0</v>
      </c>
      <c r="E101" s="3">
        <v>0.040983606557377</v>
      </c>
    </row>
    <row r="102">
      <c r="A102" s="3" t="s">
        <v>11</v>
      </c>
      <c r="B102" s="3" t="s">
        <v>6</v>
      </c>
      <c r="C102" s="3" t="s">
        <v>25</v>
      </c>
      <c r="D102" s="3">
        <v>60.0</v>
      </c>
      <c r="E102" s="3">
        <v>0.0539568345323741</v>
      </c>
    </row>
    <row r="103">
      <c r="A103" s="3" t="s">
        <v>12</v>
      </c>
      <c r="B103" s="3" t="s">
        <v>6</v>
      </c>
      <c r="C103" s="3" t="s">
        <v>25</v>
      </c>
      <c r="D103" s="3">
        <v>18.0</v>
      </c>
      <c r="E103" s="3">
        <v>0.0491803278688524</v>
      </c>
    </row>
    <row r="104">
      <c r="A104" s="3" t="s">
        <v>13</v>
      </c>
      <c r="B104" s="3" t="s">
        <v>6</v>
      </c>
      <c r="C104" s="3" t="s">
        <v>25</v>
      </c>
      <c r="D104" s="3">
        <v>42.0</v>
      </c>
      <c r="E104" s="3">
        <v>0.0318906605922551</v>
      </c>
    </row>
    <row r="105">
      <c r="A105" s="3" t="s">
        <v>14</v>
      </c>
      <c r="B105" s="3" t="s">
        <v>6</v>
      </c>
      <c r="C105" s="3" t="s">
        <v>25</v>
      </c>
      <c r="D105" s="3">
        <v>10.0</v>
      </c>
      <c r="E105" s="3">
        <v>0.0476190476190476</v>
      </c>
    </row>
    <row r="106">
      <c r="A106" s="3" t="s">
        <v>15</v>
      </c>
      <c r="B106" s="3" t="s">
        <v>6</v>
      </c>
      <c r="C106" s="3" t="s">
        <v>25</v>
      </c>
      <c r="D106" s="3">
        <v>32.0</v>
      </c>
      <c r="E106" s="3">
        <v>0.0566371681415929</v>
      </c>
    </row>
    <row r="107">
      <c r="A107" s="3" t="s">
        <v>16</v>
      </c>
      <c r="B107" s="3" t="s">
        <v>6</v>
      </c>
      <c r="C107" s="3" t="s">
        <v>25</v>
      </c>
      <c r="D107" s="3">
        <v>28.0</v>
      </c>
      <c r="E107" s="3">
        <v>0.0514705882352941</v>
      </c>
    </row>
    <row r="108">
      <c r="A108" s="3" t="s">
        <v>17</v>
      </c>
      <c r="B108" s="3" t="s">
        <v>6</v>
      </c>
      <c r="C108" s="3" t="s">
        <v>25</v>
      </c>
      <c r="D108" s="3">
        <v>17.0</v>
      </c>
      <c r="E108" s="3">
        <v>0.0397196261682243</v>
      </c>
    </row>
    <row r="109">
      <c r="A109" s="3" t="s">
        <v>18</v>
      </c>
      <c r="B109" s="3" t="s">
        <v>6</v>
      </c>
      <c r="C109" s="3" t="s">
        <v>25</v>
      </c>
      <c r="D109" s="3">
        <v>23.0</v>
      </c>
      <c r="E109" s="3">
        <v>0.0298701298701298</v>
      </c>
    </row>
    <row r="110">
      <c r="A110" s="3" t="s">
        <v>5</v>
      </c>
      <c r="B110" s="3" t="s">
        <v>6</v>
      </c>
      <c r="C110" s="3" t="s">
        <v>26</v>
      </c>
      <c r="D110" s="3">
        <v>30.0</v>
      </c>
      <c r="E110" s="3">
        <v>0.0527240773286467</v>
      </c>
    </row>
    <row r="111">
      <c r="A111" s="3" t="s">
        <v>8</v>
      </c>
      <c r="B111" s="3" t="s">
        <v>6</v>
      </c>
      <c r="C111" s="3" t="s">
        <v>26</v>
      </c>
      <c r="D111" s="3">
        <v>91.0</v>
      </c>
      <c r="E111" s="3">
        <v>0.0723945902943516</v>
      </c>
    </row>
    <row r="112">
      <c r="A112" s="3" t="s">
        <v>9</v>
      </c>
      <c r="B112" s="3" t="s">
        <v>6</v>
      </c>
      <c r="C112" s="3" t="s">
        <v>26</v>
      </c>
      <c r="D112" s="3">
        <v>76.0</v>
      </c>
      <c r="E112" s="3">
        <v>0.0629660314830157</v>
      </c>
    </row>
    <row r="113">
      <c r="A113" s="3" t="s">
        <v>10</v>
      </c>
      <c r="B113" s="3" t="s">
        <v>6</v>
      </c>
      <c r="C113" s="3" t="s">
        <v>26</v>
      </c>
      <c r="D113" s="3">
        <v>57.0</v>
      </c>
      <c r="E113" s="3">
        <v>0.0667447306791569</v>
      </c>
    </row>
    <row r="114">
      <c r="A114" s="3" t="s">
        <v>11</v>
      </c>
      <c r="B114" s="3" t="s">
        <v>6</v>
      </c>
      <c r="C114" s="3" t="s">
        <v>26</v>
      </c>
      <c r="D114" s="3">
        <v>75.0</v>
      </c>
      <c r="E114" s="3">
        <v>0.0674460431654676</v>
      </c>
    </row>
    <row r="115">
      <c r="A115" s="3" t="s">
        <v>12</v>
      </c>
      <c r="B115" s="3" t="s">
        <v>6</v>
      </c>
      <c r="C115" s="3" t="s">
        <v>26</v>
      </c>
      <c r="D115" s="3">
        <v>23.0</v>
      </c>
      <c r="E115" s="3">
        <v>0.0628415300546448</v>
      </c>
    </row>
    <row r="116">
      <c r="A116" s="3" t="s">
        <v>13</v>
      </c>
      <c r="B116" s="3" t="s">
        <v>6</v>
      </c>
      <c r="C116" s="3" t="s">
        <v>26</v>
      </c>
      <c r="D116" s="3">
        <v>69.0</v>
      </c>
      <c r="E116" s="3">
        <v>0.0523917995444191</v>
      </c>
    </row>
    <row r="117">
      <c r="A117" s="3" t="s">
        <v>14</v>
      </c>
      <c r="B117" s="3" t="s">
        <v>6</v>
      </c>
      <c r="C117" s="3" t="s">
        <v>26</v>
      </c>
      <c r="D117" s="3">
        <v>13.0</v>
      </c>
      <c r="E117" s="3">
        <v>0.0619047619047619</v>
      </c>
    </row>
    <row r="118">
      <c r="A118" s="3" t="s">
        <v>15</v>
      </c>
      <c r="B118" s="3" t="s">
        <v>6</v>
      </c>
      <c r="C118" s="3" t="s">
        <v>26</v>
      </c>
      <c r="D118" s="3">
        <v>55.0</v>
      </c>
      <c r="E118" s="3">
        <v>0.0973451327433628</v>
      </c>
    </row>
    <row r="119">
      <c r="A119" s="3" t="s">
        <v>16</v>
      </c>
      <c r="B119" s="3" t="s">
        <v>6</v>
      </c>
      <c r="C119" s="3" t="s">
        <v>26</v>
      </c>
      <c r="D119" s="3">
        <v>49.0</v>
      </c>
      <c r="E119" s="3">
        <v>0.0900735294117647</v>
      </c>
    </row>
    <row r="120">
      <c r="A120" s="3" t="s">
        <v>17</v>
      </c>
      <c r="B120" s="3" t="s">
        <v>6</v>
      </c>
      <c r="C120" s="3" t="s">
        <v>26</v>
      </c>
      <c r="D120" s="3">
        <v>26.0</v>
      </c>
      <c r="E120" s="3">
        <v>0.0607476635514018</v>
      </c>
    </row>
    <row r="121">
      <c r="A121" s="3" t="s">
        <v>18</v>
      </c>
      <c r="B121" s="3" t="s">
        <v>6</v>
      </c>
      <c r="C121" s="3" t="s">
        <v>26</v>
      </c>
      <c r="D121" s="3">
        <v>55.0</v>
      </c>
      <c r="E121" s="3">
        <v>0.0714285714285714</v>
      </c>
    </row>
    <row r="122">
      <c r="A122" s="3" t="s">
        <v>5</v>
      </c>
      <c r="B122" s="3" t="s">
        <v>6</v>
      </c>
      <c r="C122" s="3" t="s">
        <v>27</v>
      </c>
      <c r="D122" s="3">
        <v>14.0</v>
      </c>
      <c r="E122" s="3">
        <v>0.0246045694200351</v>
      </c>
    </row>
    <row r="123">
      <c r="A123" s="3" t="s">
        <v>8</v>
      </c>
      <c r="B123" s="3" t="s">
        <v>6</v>
      </c>
      <c r="C123" s="3" t="s">
        <v>27</v>
      </c>
      <c r="D123" s="3">
        <v>15.0</v>
      </c>
      <c r="E123" s="3">
        <v>0.0119331742243436</v>
      </c>
    </row>
    <row r="124">
      <c r="A124" s="3" t="s">
        <v>9</v>
      </c>
      <c r="B124" s="3" t="s">
        <v>6</v>
      </c>
      <c r="C124" s="3" t="s">
        <v>27</v>
      </c>
      <c r="D124" s="3">
        <v>75.0</v>
      </c>
      <c r="E124" s="3">
        <v>0.0621375310687655</v>
      </c>
    </row>
    <row r="125">
      <c r="A125" s="3" t="s">
        <v>10</v>
      </c>
      <c r="B125" s="3" t="s">
        <v>6</v>
      </c>
      <c r="C125" s="3" t="s">
        <v>27</v>
      </c>
      <c r="D125" s="3">
        <v>7.0</v>
      </c>
      <c r="E125" s="3">
        <v>0.00819672131147541</v>
      </c>
    </row>
    <row r="126">
      <c r="A126" s="3" t="s">
        <v>11</v>
      </c>
      <c r="B126" s="3" t="s">
        <v>6</v>
      </c>
      <c r="C126" s="3" t="s">
        <v>27</v>
      </c>
      <c r="D126" s="3">
        <v>21.0</v>
      </c>
      <c r="E126" s="3">
        <v>0.0188848920863309</v>
      </c>
    </row>
    <row r="127">
      <c r="A127" s="3" t="s">
        <v>12</v>
      </c>
      <c r="B127" s="3" t="s">
        <v>6</v>
      </c>
      <c r="C127" s="3" t="s">
        <v>27</v>
      </c>
      <c r="D127" s="3">
        <v>10.0</v>
      </c>
      <c r="E127" s="3">
        <v>0.0273224043715847</v>
      </c>
    </row>
    <row r="128">
      <c r="A128" s="3" t="s">
        <v>13</v>
      </c>
      <c r="B128" s="3" t="s">
        <v>6</v>
      </c>
      <c r="C128" s="3" t="s">
        <v>27</v>
      </c>
      <c r="D128" s="3">
        <v>8.0</v>
      </c>
      <c r="E128" s="3">
        <v>0.00607441154138192</v>
      </c>
    </row>
    <row r="129">
      <c r="A129" s="3" t="s">
        <v>14</v>
      </c>
      <c r="B129" s="3" t="s">
        <v>6</v>
      </c>
      <c r="C129" s="3" t="s">
        <v>27</v>
      </c>
      <c r="D129" s="3">
        <v>7.0</v>
      </c>
      <c r="E129" s="3">
        <v>0.0333333333333333</v>
      </c>
    </row>
    <row r="130">
      <c r="A130" s="3" t="s">
        <v>15</v>
      </c>
      <c r="B130" s="3" t="s">
        <v>6</v>
      </c>
      <c r="C130" s="3" t="s">
        <v>27</v>
      </c>
      <c r="D130" s="3">
        <v>7.0</v>
      </c>
      <c r="E130" s="3">
        <v>0.0123893805309734</v>
      </c>
    </row>
    <row r="131">
      <c r="A131" s="3" t="s">
        <v>16</v>
      </c>
      <c r="B131" s="3" t="s">
        <v>6</v>
      </c>
      <c r="C131" s="3" t="s">
        <v>27</v>
      </c>
      <c r="D131" s="3">
        <v>29.0</v>
      </c>
      <c r="E131" s="3">
        <v>0.0533088235294117</v>
      </c>
    </row>
    <row r="132">
      <c r="A132" s="3" t="s">
        <v>17</v>
      </c>
      <c r="B132" s="3" t="s">
        <v>6</v>
      </c>
      <c r="C132" s="3" t="s">
        <v>27</v>
      </c>
      <c r="D132" s="3">
        <v>3.0</v>
      </c>
      <c r="E132" s="3">
        <v>0.00700934579439252</v>
      </c>
    </row>
    <row r="133">
      <c r="A133" s="3" t="s">
        <v>18</v>
      </c>
      <c r="B133" s="3" t="s">
        <v>6</v>
      </c>
      <c r="C133" s="3" t="s">
        <v>27</v>
      </c>
      <c r="D133" s="3">
        <v>9.0</v>
      </c>
      <c r="E133" s="3">
        <v>0.011688311688311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7.5"/>
    <col customWidth="1" min="4" max="4" width="5.5"/>
  </cols>
  <sheetData>
    <row r="1">
      <c r="A1" s="1" t="s">
        <v>0</v>
      </c>
      <c r="B1" s="1" t="s">
        <v>2</v>
      </c>
      <c r="C1" s="1" t="s">
        <v>28</v>
      </c>
      <c r="D1" s="1" t="s">
        <v>3</v>
      </c>
      <c r="E1" s="1" t="s">
        <v>29</v>
      </c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3" t="s">
        <v>30</v>
      </c>
      <c r="B2" s="3" t="s">
        <v>6</v>
      </c>
      <c r="C2" s="3" t="s">
        <v>7</v>
      </c>
      <c r="D2" s="3">
        <v>370.0</v>
      </c>
      <c r="E2" s="3">
        <v>0.15040650406504</v>
      </c>
      <c r="N2" s="4" t="str">
        <f t="shared" ref="N2:N553" si="1">IF($C2=N$1,$E2,"")</f>
        <v/>
      </c>
    </row>
    <row r="3">
      <c r="A3" s="3" t="s">
        <v>31</v>
      </c>
      <c r="B3" s="3" t="s">
        <v>6</v>
      </c>
      <c r="C3" s="3" t="s">
        <v>7</v>
      </c>
      <c r="D3" s="3">
        <v>471.0</v>
      </c>
      <c r="E3" s="3">
        <v>0.102324570932</v>
      </c>
      <c r="N3" s="4" t="str">
        <f t="shared" si="1"/>
        <v/>
      </c>
    </row>
    <row r="4">
      <c r="A4" s="3" t="s">
        <v>32</v>
      </c>
      <c r="B4" s="3" t="s">
        <v>6</v>
      </c>
      <c r="C4" s="3" t="s">
        <v>7</v>
      </c>
      <c r="D4" s="3">
        <v>783.0</v>
      </c>
      <c r="E4" s="3">
        <v>0.133117987079224</v>
      </c>
      <c r="N4" s="4" t="str">
        <f t="shared" si="1"/>
        <v/>
      </c>
    </row>
    <row r="5">
      <c r="A5" s="3" t="s">
        <v>33</v>
      </c>
      <c r="B5" s="3" t="s">
        <v>6</v>
      </c>
      <c r="C5" s="3" t="s">
        <v>7</v>
      </c>
      <c r="D5" s="3">
        <v>415.0</v>
      </c>
      <c r="E5" s="3">
        <v>0.110079575596816</v>
      </c>
      <c r="N5" s="4" t="str">
        <f t="shared" si="1"/>
        <v/>
      </c>
    </row>
    <row r="6">
      <c r="A6" s="3" t="s">
        <v>34</v>
      </c>
      <c r="B6" s="3" t="s">
        <v>6</v>
      </c>
      <c r="C6" s="3" t="s">
        <v>7</v>
      </c>
      <c r="D6" s="3">
        <v>496.0</v>
      </c>
      <c r="E6" s="3">
        <v>0.119345524542829</v>
      </c>
      <c r="N6" s="4" t="str">
        <f t="shared" si="1"/>
        <v/>
      </c>
    </row>
    <row r="7">
      <c r="A7" s="3" t="s">
        <v>5</v>
      </c>
      <c r="B7" s="3" t="s">
        <v>6</v>
      </c>
      <c r="C7" s="3" t="s">
        <v>7</v>
      </c>
      <c r="D7" s="3">
        <v>644.0</v>
      </c>
      <c r="E7" s="3">
        <v>0.123159303882195</v>
      </c>
      <c r="N7" s="4" t="str">
        <f t="shared" si="1"/>
        <v/>
      </c>
    </row>
    <row r="8">
      <c r="A8" s="3" t="s">
        <v>8</v>
      </c>
      <c r="B8" s="3" t="s">
        <v>6</v>
      </c>
      <c r="C8" s="3" t="s">
        <v>7</v>
      </c>
      <c r="D8" s="3">
        <v>436.0</v>
      </c>
      <c r="E8" s="3">
        <v>0.137279596977329</v>
      </c>
      <c r="N8" s="4" t="str">
        <f t="shared" si="1"/>
        <v/>
      </c>
    </row>
    <row r="9">
      <c r="A9" s="3" t="s">
        <v>35</v>
      </c>
      <c r="B9" s="3" t="s">
        <v>6</v>
      </c>
      <c r="C9" s="3" t="s">
        <v>7</v>
      </c>
      <c r="D9" s="3">
        <v>408.0</v>
      </c>
      <c r="E9" s="3">
        <v>0.107114728275137</v>
      </c>
      <c r="N9" s="4" t="str">
        <f t="shared" si="1"/>
        <v/>
      </c>
    </row>
    <row r="10">
      <c r="A10" s="3" t="s">
        <v>36</v>
      </c>
      <c r="B10" s="3" t="s">
        <v>6</v>
      </c>
      <c r="C10" s="3" t="s">
        <v>7</v>
      </c>
      <c r="D10" s="3">
        <v>282.0</v>
      </c>
      <c r="E10" s="3">
        <v>0.118090452261306</v>
      </c>
      <c r="N10" s="4" t="str">
        <f t="shared" si="1"/>
        <v/>
      </c>
    </row>
    <row r="11">
      <c r="A11" s="3" t="s">
        <v>37</v>
      </c>
      <c r="B11" s="3" t="s">
        <v>6</v>
      </c>
      <c r="C11" s="3" t="s">
        <v>7</v>
      </c>
      <c r="D11" s="3">
        <v>533.0</v>
      </c>
      <c r="E11" s="3">
        <v>0.114451363538758</v>
      </c>
      <c r="N11" s="4" t="str">
        <f t="shared" si="1"/>
        <v/>
      </c>
    </row>
    <row r="12">
      <c r="A12" s="3" t="s">
        <v>38</v>
      </c>
      <c r="B12" s="3" t="s">
        <v>6</v>
      </c>
      <c r="C12" s="3" t="s">
        <v>7</v>
      </c>
      <c r="D12" s="3">
        <v>157.0</v>
      </c>
      <c r="E12" s="3">
        <v>0.119119878603945</v>
      </c>
      <c r="N12" s="4" t="str">
        <f t="shared" si="1"/>
        <v/>
      </c>
    </row>
    <row r="13">
      <c r="A13" s="3" t="s">
        <v>39</v>
      </c>
      <c r="B13" s="3" t="s">
        <v>6</v>
      </c>
      <c r="C13" s="3" t="s">
        <v>7</v>
      </c>
      <c r="D13" s="3">
        <v>423.0</v>
      </c>
      <c r="E13" s="3">
        <v>0.124594992636229</v>
      </c>
      <c r="N13" s="4" t="str">
        <f t="shared" si="1"/>
        <v/>
      </c>
    </row>
    <row r="14">
      <c r="A14" s="3" t="s">
        <v>40</v>
      </c>
      <c r="B14" s="3" t="s">
        <v>6</v>
      </c>
      <c r="C14" s="3" t="s">
        <v>7</v>
      </c>
      <c r="D14" s="3">
        <v>576.0</v>
      </c>
      <c r="E14" s="3">
        <v>0.135689045936395</v>
      </c>
      <c r="N14" s="4" t="str">
        <f t="shared" si="1"/>
        <v/>
      </c>
    </row>
    <row r="15">
      <c r="A15" s="3" t="s">
        <v>41</v>
      </c>
      <c r="B15" s="3" t="s">
        <v>6</v>
      </c>
      <c r="C15" s="3" t="s">
        <v>7</v>
      </c>
      <c r="D15" s="3">
        <v>521.0</v>
      </c>
      <c r="E15" s="3">
        <v>0.109962009286618</v>
      </c>
      <c r="N15" s="4" t="str">
        <f t="shared" si="1"/>
        <v/>
      </c>
    </row>
    <row r="16">
      <c r="A16" s="3" t="s">
        <v>42</v>
      </c>
      <c r="B16" s="3" t="s">
        <v>6</v>
      </c>
      <c r="C16" s="3" t="s">
        <v>7</v>
      </c>
      <c r="D16" s="3">
        <v>556.0</v>
      </c>
      <c r="E16" s="3">
        <v>0.116757664846703</v>
      </c>
      <c r="N16" s="4" t="str">
        <f t="shared" si="1"/>
        <v/>
      </c>
    </row>
    <row r="17">
      <c r="A17" s="3" t="s">
        <v>43</v>
      </c>
      <c r="B17" s="3" t="s">
        <v>6</v>
      </c>
      <c r="C17" s="3" t="s">
        <v>7</v>
      </c>
      <c r="D17" s="3">
        <v>378.0</v>
      </c>
      <c r="E17" s="3">
        <v>0.105409927495817</v>
      </c>
      <c r="N17" s="4" t="str">
        <f t="shared" si="1"/>
        <v/>
      </c>
    </row>
    <row r="18">
      <c r="A18" s="3" t="s">
        <v>44</v>
      </c>
      <c r="B18" s="3" t="s">
        <v>6</v>
      </c>
      <c r="C18" s="3" t="s">
        <v>7</v>
      </c>
      <c r="D18" s="3">
        <v>435.0</v>
      </c>
      <c r="E18" s="3">
        <v>0.122328458942632</v>
      </c>
      <c r="N18" s="4" t="str">
        <f t="shared" si="1"/>
        <v/>
      </c>
    </row>
    <row r="19">
      <c r="A19" s="3" t="s">
        <v>45</v>
      </c>
      <c r="B19" s="3" t="s">
        <v>6</v>
      </c>
      <c r="C19" s="3" t="s">
        <v>7</v>
      </c>
      <c r="D19" s="3">
        <v>419.0</v>
      </c>
      <c r="E19" s="3">
        <v>0.0939251288948666</v>
      </c>
      <c r="N19" s="4" t="str">
        <f t="shared" si="1"/>
        <v/>
      </c>
    </row>
    <row r="20">
      <c r="A20" s="3" t="s">
        <v>9</v>
      </c>
      <c r="B20" s="3" t="s">
        <v>6</v>
      </c>
      <c r="C20" s="3" t="s">
        <v>7</v>
      </c>
      <c r="D20" s="3">
        <v>635.0</v>
      </c>
      <c r="E20" s="3">
        <v>0.129222629222629</v>
      </c>
      <c r="N20" s="4" t="str">
        <f t="shared" si="1"/>
        <v/>
      </c>
    </row>
    <row r="21">
      <c r="A21" s="3" t="s">
        <v>46</v>
      </c>
      <c r="B21" s="3" t="s">
        <v>6</v>
      </c>
      <c r="C21" s="3" t="s">
        <v>7</v>
      </c>
      <c r="D21" s="3">
        <v>357.0</v>
      </c>
      <c r="E21" s="3">
        <v>0.118525896414342</v>
      </c>
      <c r="N21" s="4" t="str">
        <f t="shared" si="1"/>
        <v/>
      </c>
    </row>
    <row r="22">
      <c r="A22" s="3" t="s">
        <v>10</v>
      </c>
      <c r="B22" s="3" t="s">
        <v>6</v>
      </c>
      <c r="C22" s="3" t="s">
        <v>7</v>
      </c>
      <c r="D22" s="3">
        <v>208.0</v>
      </c>
      <c r="E22" s="3">
        <v>0.128633271490414</v>
      </c>
      <c r="N22" s="4" t="str">
        <f t="shared" si="1"/>
        <v/>
      </c>
    </row>
    <row r="23">
      <c r="A23" s="3" t="s">
        <v>47</v>
      </c>
      <c r="B23" s="3" t="s">
        <v>6</v>
      </c>
      <c r="C23" s="3" t="s">
        <v>7</v>
      </c>
      <c r="D23" s="3">
        <v>592.0</v>
      </c>
      <c r="E23" s="3">
        <v>0.0960415314730694</v>
      </c>
      <c r="N23" s="4" t="str">
        <f t="shared" si="1"/>
        <v/>
      </c>
    </row>
    <row r="24">
      <c r="A24" s="3" t="s">
        <v>48</v>
      </c>
      <c r="B24" s="3" t="s">
        <v>6</v>
      </c>
      <c r="C24" s="3" t="s">
        <v>7</v>
      </c>
      <c r="D24" s="3">
        <v>643.0</v>
      </c>
      <c r="E24" s="3">
        <v>0.125097276264591</v>
      </c>
      <c r="N24" s="4" t="str">
        <f t="shared" si="1"/>
        <v/>
      </c>
    </row>
    <row r="25">
      <c r="A25" s="3" t="s">
        <v>49</v>
      </c>
      <c r="B25" s="3" t="s">
        <v>6</v>
      </c>
      <c r="C25" s="3" t="s">
        <v>7</v>
      </c>
      <c r="D25" s="3">
        <v>822.0</v>
      </c>
      <c r="E25" s="3">
        <v>0.13944020356234</v>
      </c>
      <c r="N25" s="4" t="str">
        <f t="shared" si="1"/>
        <v/>
      </c>
    </row>
    <row r="26">
      <c r="A26" s="3" t="s">
        <v>50</v>
      </c>
      <c r="B26" s="3" t="s">
        <v>6</v>
      </c>
      <c r="C26" s="3" t="s">
        <v>7</v>
      </c>
      <c r="D26" s="3">
        <v>435.0</v>
      </c>
      <c r="E26" s="3">
        <v>0.108777194298574</v>
      </c>
      <c r="N26" s="4" t="str">
        <f t="shared" si="1"/>
        <v/>
      </c>
    </row>
    <row r="27">
      <c r="A27" s="3" t="s">
        <v>51</v>
      </c>
      <c r="B27" s="3" t="s">
        <v>6</v>
      </c>
      <c r="C27" s="3" t="s">
        <v>7</v>
      </c>
      <c r="D27" s="3">
        <v>472.0</v>
      </c>
      <c r="E27" s="3">
        <v>0.112007593735168</v>
      </c>
      <c r="N27" s="4" t="str">
        <f t="shared" si="1"/>
        <v/>
      </c>
    </row>
    <row r="28">
      <c r="A28" s="3" t="s">
        <v>52</v>
      </c>
      <c r="B28" s="3" t="s">
        <v>6</v>
      </c>
      <c r="C28" s="3" t="s">
        <v>7</v>
      </c>
      <c r="D28" s="3">
        <v>448.0</v>
      </c>
      <c r="E28" s="3">
        <v>0.114402451481103</v>
      </c>
      <c r="N28" s="4" t="str">
        <f t="shared" si="1"/>
        <v/>
      </c>
    </row>
    <row r="29">
      <c r="A29" s="3" t="s">
        <v>11</v>
      </c>
      <c r="B29" s="3" t="s">
        <v>6</v>
      </c>
      <c r="C29" s="3" t="s">
        <v>7</v>
      </c>
      <c r="D29" s="3">
        <v>541.0</v>
      </c>
      <c r="E29" s="3">
        <v>0.104118552732871</v>
      </c>
      <c r="N29" s="4" t="str">
        <f t="shared" si="1"/>
        <v/>
      </c>
    </row>
    <row r="30">
      <c r="A30" s="3" t="s">
        <v>12</v>
      </c>
      <c r="B30" s="3" t="s">
        <v>6</v>
      </c>
      <c r="C30" s="3" t="s">
        <v>7</v>
      </c>
      <c r="D30" s="3">
        <v>381.0</v>
      </c>
      <c r="E30" s="3">
        <v>0.121998078770413</v>
      </c>
      <c r="N30" s="4" t="str">
        <f t="shared" si="1"/>
        <v/>
      </c>
    </row>
    <row r="31">
      <c r="A31" s="3" t="s">
        <v>13</v>
      </c>
      <c r="B31" s="3" t="s">
        <v>6</v>
      </c>
      <c r="C31" s="3" t="s">
        <v>7</v>
      </c>
      <c r="D31" s="3">
        <v>454.0</v>
      </c>
      <c r="E31" s="3">
        <v>0.132826214160327</v>
      </c>
      <c r="N31" s="4" t="str">
        <f t="shared" si="1"/>
        <v/>
      </c>
    </row>
    <row r="32">
      <c r="A32" s="3" t="s">
        <v>53</v>
      </c>
      <c r="B32" s="3" t="s">
        <v>6</v>
      </c>
      <c r="C32" s="3" t="s">
        <v>7</v>
      </c>
      <c r="D32" s="3">
        <v>502.0</v>
      </c>
      <c r="E32" s="3">
        <v>0.151707464490782</v>
      </c>
      <c r="N32" s="4" t="str">
        <f t="shared" si="1"/>
        <v/>
      </c>
    </row>
    <row r="33">
      <c r="A33" s="3" t="s">
        <v>54</v>
      </c>
      <c r="B33" s="3" t="s">
        <v>6</v>
      </c>
      <c r="C33" s="3" t="s">
        <v>7</v>
      </c>
      <c r="D33" s="3">
        <v>646.0</v>
      </c>
      <c r="E33" s="3">
        <v>0.101016419077404</v>
      </c>
      <c r="N33" s="4" t="str">
        <f t="shared" si="1"/>
        <v/>
      </c>
    </row>
    <row r="34">
      <c r="A34" s="3" t="s">
        <v>55</v>
      </c>
      <c r="B34" s="3" t="s">
        <v>6</v>
      </c>
      <c r="C34" s="3" t="s">
        <v>7</v>
      </c>
      <c r="D34" s="3">
        <v>439.0</v>
      </c>
      <c r="E34" s="3">
        <v>0.0975555555555555</v>
      </c>
      <c r="N34" s="4" t="str">
        <f t="shared" si="1"/>
        <v/>
      </c>
    </row>
    <row r="35">
      <c r="A35" s="3" t="s">
        <v>56</v>
      </c>
      <c r="B35" s="3" t="s">
        <v>6</v>
      </c>
      <c r="C35" s="3" t="s">
        <v>7</v>
      </c>
      <c r="D35" s="3">
        <v>408.0</v>
      </c>
      <c r="E35" s="3">
        <v>0.111780821917808</v>
      </c>
      <c r="N35" s="4" t="str">
        <f t="shared" si="1"/>
        <v/>
      </c>
    </row>
    <row r="36">
      <c r="A36" s="3" t="s">
        <v>57</v>
      </c>
      <c r="B36" s="3" t="s">
        <v>6</v>
      </c>
      <c r="C36" s="3" t="s">
        <v>7</v>
      </c>
      <c r="D36" s="3">
        <v>278.0</v>
      </c>
      <c r="E36" s="3">
        <v>0.129906542056074</v>
      </c>
      <c r="N36" s="4" t="str">
        <f t="shared" si="1"/>
        <v/>
      </c>
    </row>
    <row r="37">
      <c r="A37" s="3" t="s">
        <v>14</v>
      </c>
      <c r="B37" s="3" t="s">
        <v>6</v>
      </c>
      <c r="C37" s="3" t="s">
        <v>7</v>
      </c>
      <c r="D37" s="3">
        <v>328.0</v>
      </c>
      <c r="E37" s="3">
        <v>0.123447497177267</v>
      </c>
      <c r="N37" s="4" t="str">
        <f t="shared" si="1"/>
        <v/>
      </c>
    </row>
    <row r="38">
      <c r="A38" s="3" t="s">
        <v>58</v>
      </c>
      <c r="B38" s="3" t="s">
        <v>6</v>
      </c>
      <c r="C38" s="3" t="s">
        <v>7</v>
      </c>
      <c r="D38" s="3">
        <v>789.0</v>
      </c>
      <c r="E38" s="3">
        <v>0.153203883495145</v>
      </c>
      <c r="N38" s="4" t="str">
        <f t="shared" si="1"/>
        <v/>
      </c>
    </row>
    <row r="39">
      <c r="A39" s="3" t="s">
        <v>59</v>
      </c>
      <c r="B39" s="3" t="s">
        <v>6</v>
      </c>
      <c r="C39" s="3" t="s">
        <v>7</v>
      </c>
      <c r="D39" s="3">
        <v>425.0</v>
      </c>
      <c r="E39" s="3">
        <v>0.129573170731707</v>
      </c>
      <c r="N39" s="4" t="str">
        <f t="shared" si="1"/>
        <v/>
      </c>
    </row>
    <row r="40">
      <c r="A40" s="3" t="s">
        <v>60</v>
      </c>
      <c r="B40" s="3" t="s">
        <v>6</v>
      </c>
      <c r="C40" s="3" t="s">
        <v>7</v>
      </c>
      <c r="D40" s="3">
        <v>421.0</v>
      </c>
      <c r="E40" s="3">
        <v>0.118258426966292</v>
      </c>
      <c r="N40" s="4" t="str">
        <f t="shared" si="1"/>
        <v/>
      </c>
    </row>
    <row r="41">
      <c r="A41" s="3" t="s">
        <v>61</v>
      </c>
      <c r="B41" s="3" t="s">
        <v>6</v>
      </c>
      <c r="C41" s="3" t="s">
        <v>7</v>
      </c>
      <c r="D41" s="3">
        <v>922.0</v>
      </c>
      <c r="E41" s="3">
        <v>0.125887493173129</v>
      </c>
      <c r="N41" s="4" t="str">
        <f t="shared" si="1"/>
        <v/>
      </c>
    </row>
    <row r="42">
      <c r="A42" s="3" t="s">
        <v>62</v>
      </c>
      <c r="B42" s="3" t="s">
        <v>6</v>
      </c>
      <c r="C42" s="3" t="s">
        <v>7</v>
      </c>
      <c r="D42" s="3">
        <v>625.0</v>
      </c>
      <c r="E42" s="3">
        <v>0.114594792812614</v>
      </c>
      <c r="N42" s="4" t="str">
        <f t="shared" si="1"/>
        <v/>
      </c>
    </row>
    <row r="43">
      <c r="A43" s="3" t="s">
        <v>63</v>
      </c>
      <c r="B43" s="3" t="s">
        <v>6</v>
      </c>
      <c r="C43" s="3" t="s">
        <v>7</v>
      </c>
      <c r="D43" s="3">
        <v>288.0</v>
      </c>
      <c r="E43" s="3">
        <v>0.133333333333333</v>
      </c>
      <c r="N43" s="4" t="str">
        <f t="shared" si="1"/>
        <v/>
      </c>
    </row>
    <row r="44">
      <c r="A44" s="3" t="s">
        <v>64</v>
      </c>
      <c r="B44" s="3" t="s">
        <v>6</v>
      </c>
      <c r="C44" s="3" t="s">
        <v>7</v>
      </c>
      <c r="D44" s="3">
        <v>684.0</v>
      </c>
      <c r="E44" s="3">
        <v>0.12391304347826</v>
      </c>
      <c r="N44" s="4" t="str">
        <f t="shared" si="1"/>
        <v/>
      </c>
    </row>
    <row r="45">
      <c r="A45" s="3" t="s">
        <v>65</v>
      </c>
      <c r="B45" s="3" t="s">
        <v>6</v>
      </c>
      <c r="C45" s="3" t="s">
        <v>7</v>
      </c>
      <c r="D45" s="3">
        <v>222.0</v>
      </c>
      <c r="E45" s="3">
        <v>0.0928093645484949</v>
      </c>
      <c r="N45" s="4" t="str">
        <f t="shared" si="1"/>
        <v/>
      </c>
    </row>
    <row r="46">
      <c r="A46" s="3" t="s">
        <v>66</v>
      </c>
      <c r="B46" s="3" t="s">
        <v>6</v>
      </c>
      <c r="C46" s="3" t="s">
        <v>7</v>
      </c>
      <c r="D46" s="3">
        <v>612.0</v>
      </c>
      <c r="E46" s="3">
        <v>0.119414634146341</v>
      </c>
      <c r="N46" s="4" t="str">
        <f t="shared" si="1"/>
        <v/>
      </c>
    </row>
    <row r="47">
      <c r="A47" s="3" t="s">
        <v>67</v>
      </c>
      <c r="B47" s="3" t="s">
        <v>6</v>
      </c>
      <c r="C47" s="3" t="s">
        <v>7</v>
      </c>
      <c r="D47" s="3">
        <v>325.0</v>
      </c>
      <c r="E47" s="3">
        <v>0.114436619718309</v>
      </c>
      <c r="N47" s="4" t="str">
        <f t="shared" si="1"/>
        <v/>
      </c>
    </row>
    <row r="48">
      <c r="A48" s="3" t="s">
        <v>68</v>
      </c>
      <c r="B48" s="3" t="s">
        <v>6</v>
      </c>
      <c r="C48" s="3" t="s">
        <v>7</v>
      </c>
      <c r="D48" s="3">
        <v>432.0</v>
      </c>
      <c r="E48" s="3">
        <v>0.147945205479452</v>
      </c>
      <c r="N48" s="4" t="str">
        <f t="shared" si="1"/>
        <v/>
      </c>
    </row>
    <row r="49">
      <c r="A49" s="3" t="s">
        <v>15</v>
      </c>
      <c r="B49" s="3" t="s">
        <v>6</v>
      </c>
      <c r="C49" s="3" t="s">
        <v>7</v>
      </c>
      <c r="D49" s="3">
        <v>343.0</v>
      </c>
      <c r="E49" s="3">
        <v>0.099651365485183</v>
      </c>
      <c r="N49" s="4" t="str">
        <f t="shared" si="1"/>
        <v/>
      </c>
    </row>
    <row r="50">
      <c r="A50" s="3" t="s">
        <v>16</v>
      </c>
      <c r="B50" s="3" t="s">
        <v>6</v>
      </c>
      <c r="C50" s="3" t="s">
        <v>7</v>
      </c>
      <c r="D50" s="3">
        <v>428.0</v>
      </c>
      <c r="E50" s="3">
        <v>0.118232044198895</v>
      </c>
      <c r="N50" s="4" t="str">
        <f t="shared" si="1"/>
        <v/>
      </c>
    </row>
    <row r="51">
      <c r="A51" s="3" t="s">
        <v>17</v>
      </c>
      <c r="B51" s="3" t="s">
        <v>6</v>
      </c>
      <c r="C51" s="3" t="s">
        <v>7</v>
      </c>
      <c r="D51" s="3">
        <v>335.0</v>
      </c>
      <c r="E51" s="3">
        <v>0.114686751112632</v>
      </c>
      <c r="N51" s="4" t="str">
        <f t="shared" si="1"/>
        <v/>
      </c>
    </row>
    <row r="52">
      <c r="A52" s="3" t="s">
        <v>69</v>
      </c>
      <c r="B52" s="3" t="s">
        <v>6</v>
      </c>
      <c r="C52" s="3" t="s">
        <v>7</v>
      </c>
      <c r="D52" s="3">
        <v>560.0</v>
      </c>
      <c r="E52" s="3">
        <v>0.112449799196787</v>
      </c>
      <c r="N52" s="4" t="str">
        <f t="shared" si="1"/>
        <v/>
      </c>
    </row>
    <row r="53">
      <c r="A53" s="3" t="s">
        <v>70</v>
      </c>
      <c r="B53" s="3" t="s">
        <v>6</v>
      </c>
      <c r="C53" s="3" t="s">
        <v>7</v>
      </c>
      <c r="D53" s="3">
        <v>514.0</v>
      </c>
      <c r="E53" s="3">
        <v>0.123143267848586</v>
      </c>
      <c r="N53" s="4" t="str">
        <f t="shared" si="1"/>
        <v/>
      </c>
    </row>
    <row r="54">
      <c r="A54" s="3" t="s">
        <v>71</v>
      </c>
      <c r="B54" s="3" t="s">
        <v>6</v>
      </c>
      <c r="C54" s="3" t="s">
        <v>7</v>
      </c>
      <c r="D54" s="3">
        <v>531.0</v>
      </c>
      <c r="E54" s="3">
        <v>0.106285028022417</v>
      </c>
      <c r="N54" s="4" t="str">
        <f t="shared" si="1"/>
        <v/>
      </c>
    </row>
    <row r="55">
      <c r="A55" s="3" t="s">
        <v>72</v>
      </c>
      <c r="B55" s="3" t="s">
        <v>6</v>
      </c>
      <c r="C55" s="3" t="s">
        <v>7</v>
      </c>
      <c r="D55" s="3">
        <v>642.0</v>
      </c>
      <c r="E55" s="3">
        <v>0.11676973444889</v>
      </c>
      <c r="N55" s="4" t="str">
        <f t="shared" si="1"/>
        <v/>
      </c>
    </row>
    <row r="56">
      <c r="A56" s="3" t="s">
        <v>73</v>
      </c>
      <c r="B56" s="3" t="s">
        <v>6</v>
      </c>
      <c r="C56" s="3" t="s">
        <v>7</v>
      </c>
      <c r="D56" s="3">
        <v>501.0</v>
      </c>
      <c r="E56" s="3">
        <v>0.114357452636384</v>
      </c>
      <c r="N56" s="4" t="str">
        <f t="shared" si="1"/>
        <v/>
      </c>
    </row>
    <row r="57">
      <c r="A57" s="3" t="s">
        <v>74</v>
      </c>
      <c r="B57" s="3" t="s">
        <v>6</v>
      </c>
      <c r="C57" s="3" t="s">
        <v>7</v>
      </c>
      <c r="D57" s="3">
        <v>441.0</v>
      </c>
      <c r="E57" s="3">
        <v>0.109865470852017</v>
      </c>
      <c r="N57" s="4" t="str">
        <f t="shared" si="1"/>
        <v/>
      </c>
    </row>
    <row r="58">
      <c r="A58" s="3" t="s">
        <v>75</v>
      </c>
      <c r="B58" s="3" t="s">
        <v>6</v>
      </c>
      <c r="C58" s="3" t="s">
        <v>7</v>
      </c>
      <c r="D58" s="3">
        <v>887.0</v>
      </c>
      <c r="E58" s="3">
        <v>0.119945909398242</v>
      </c>
      <c r="N58" s="4" t="str">
        <f t="shared" si="1"/>
        <v/>
      </c>
    </row>
    <row r="59">
      <c r="A59" s="3" t="s">
        <v>76</v>
      </c>
      <c r="B59" s="3" t="s">
        <v>6</v>
      </c>
      <c r="C59" s="3" t="s">
        <v>7</v>
      </c>
      <c r="D59" s="3">
        <v>165.0</v>
      </c>
      <c r="E59" s="3">
        <v>0.0805270863836017</v>
      </c>
      <c r="N59" s="4" t="str">
        <f t="shared" si="1"/>
        <v/>
      </c>
    </row>
    <row r="60">
      <c r="A60" s="3" t="s">
        <v>18</v>
      </c>
      <c r="B60" s="3" t="s">
        <v>6</v>
      </c>
      <c r="C60" s="3" t="s">
        <v>7</v>
      </c>
      <c r="D60" s="3">
        <v>463.0</v>
      </c>
      <c r="E60" s="3">
        <v>0.100652173913043</v>
      </c>
      <c r="N60" s="4" t="str">
        <f t="shared" si="1"/>
        <v/>
      </c>
    </row>
    <row r="61">
      <c r="A61" s="3" t="s">
        <v>77</v>
      </c>
      <c r="B61" s="3" t="s">
        <v>6</v>
      </c>
      <c r="C61" s="3" t="s">
        <v>7</v>
      </c>
      <c r="D61" s="3">
        <v>464.0</v>
      </c>
      <c r="E61" s="3">
        <v>0.131333144636286</v>
      </c>
      <c r="N61" s="4" t="str">
        <f t="shared" si="1"/>
        <v/>
      </c>
    </row>
    <row r="62">
      <c r="A62" s="3" t="s">
        <v>78</v>
      </c>
      <c r="B62" s="3" t="s">
        <v>6</v>
      </c>
      <c r="C62" s="3" t="s">
        <v>7</v>
      </c>
      <c r="D62" s="3">
        <v>812.0</v>
      </c>
      <c r="E62" s="3">
        <v>0.144870651204281</v>
      </c>
      <c r="N62" s="4" t="str">
        <f t="shared" si="1"/>
        <v/>
      </c>
    </row>
    <row r="63">
      <c r="A63" s="3" t="s">
        <v>79</v>
      </c>
      <c r="B63" s="3" t="s">
        <v>6</v>
      </c>
      <c r="C63" s="3" t="s">
        <v>7</v>
      </c>
      <c r="D63" s="3">
        <v>310.0</v>
      </c>
      <c r="E63" s="3">
        <v>0.137594318686196</v>
      </c>
      <c r="N63" s="4" t="str">
        <f t="shared" si="1"/>
        <v/>
      </c>
    </row>
    <row r="64">
      <c r="A64" s="3" t="s">
        <v>80</v>
      </c>
      <c r="B64" s="3" t="s">
        <v>6</v>
      </c>
      <c r="C64" s="3" t="s">
        <v>7</v>
      </c>
      <c r="D64" s="3">
        <v>736.0</v>
      </c>
      <c r="E64" s="3">
        <v>0.144853375319818</v>
      </c>
      <c r="N64" s="4" t="str">
        <f t="shared" si="1"/>
        <v/>
      </c>
    </row>
    <row r="65">
      <c r="A65" s="3" t="s">
        <v>81</v>
      </c>
      <c r="B65" s="3" t="s">
        <v>6</v>
      </c>
      <c r="C65" s="3" t="s">
        <v>7</v>
      </c>
      <c r="D65" s="3">
        <v>337.0</v>
      </c>
      <c r="E65" s="3">
        <v>0.115253077975376</v>
      </c>
      <c r="N65" s="4" t="str">
        <f t="shared" si="1"/>
        <v/>
      </c>
    </row>
    <row r="66">
      <c r="A66" s="3" t="s">
        <v>82</v>
      </c>
      <c r="B66" s="3" t="s">
        <v>6</v>
      </c>
      <c r="C66" s="3" t="s">
        <v>7</v>
      </c>
      <c r="D66" s="3">
        <v>333.0</v>
      </c>
      <c r="E66" s="3">
        <v>0.111782477341389</v>
      </c>
      <c r="N66" s="4" t="str">
        <f t="shared" si="1"/>
        <v/>
      </c>
    </row>
    <row r="67">
      <c r="A67" s="3" t="s">
        <v>83</v>
      </c>
      <c r="B67" s="3" t="s">
        <v>6</v>
      </c>
      <c r="C67" s="3" t="s">
        <v>7</v>
      </c>
      <c r="D67" s="3">
        <v>308.0</v>
      </c>
      <c r="E67" s="3">
        <v>0.0820239680426098</v>
      </c>
      <c r="N67" s="4" t="str">
        <f t="shared" si="1"/>
        <v/>
      </c>
    </row>
    <row r="68">
      <c r="A68" s="3" t="s">
        <v>84</v>
      </c>
      <c r="B68" s="3" t="s">
        <v>6</v>
      </c>
      <c r="C68" s="3" t="s">
        <v>7</v>
      </c>
      <c r="D68" s="3">
        <v>526.0</v>
      </c>
      <c r="E68" s="3">
        <v>0.110388247639034</v>
      </c>
      <c r="N68" s="4" t="str">
        <f t="shared" si="1"/>
        <v/>
      </c>
    </row>
    <row r="69">
      <c r="A69" s="3" t="s">
        <v>85</v>
      </c>
      <c r="B69" s="3" t="s">
        <v>6</v>
      </c>
      <c r="C69" s="3" t="s">
        <v>7</v>
      </c>
      <c r="D69" s="3">
        <v>361.0</v>
      </c>
      <c r="E69" s="3">
        <v>0.117474780344939</v>
      </c>
      <c r="N69" s="4" t="str">
        <f t="shared" si="1"/>
        <v/>
      </c>
    </row>
    <row r="70">
      <c r="A70" s="3" t="s">
        <v>86</v>
      </c>
      <c r="B70" s="3" t="s">
        <v>6</v>
      </c>
      <c r="C70" s="3" t="s">
        <v>7</v>
      </c>
      <c r="D70" s="3">
        <v>303.0</v>
      </c>
      <c r="E70" s="3">
        <v>0.140212864414622</v>
      </c>
      <c r="N70" s="4" t="str">
        <f t="shared" si="1"/>
        <v/>
      </c>
    </row>
    <row r="71">
      <c r="A71" s="3" t="s">
        <v>30</v>
      </c>
      <c r="B71" s="3" t="s">
        <v>6</v>
      </c>
      <c r="C71" s="3" t="s">
        <v>19</v>
      </c>
      <c r="D71" s="3">
        <v>1512.0</v>
      </c>
      <c r="E71" s="3">
        <v>0.614634146341463</v>
      </c>
      <c r="N71" s="4" t="str">
        <f t="shared" si="1"/>
        <v/>
      </c>
    </row>
    <row r="72">
      <c r="A72" s="3" t="s">
        <v>31</v>
      </c>
      <c r="B72" s="3" t="s">
        <v>6</v>
      </c>
      <c r="C72" s="3" t="s">
        <v>19</v>
      </c>
      <c r="D72" s="3">
        <v>2527.0</v>
      </c>
      <c r="E72" s="3">
        <v>0.548989789267868</v>
      </c>
      <c r="N72" s="4" t="str">
        <f t="shared" si="1"/>
        <v/>
      </c>
    </row>
    <row r="73">
      <c r="A73" s="3" t="s">
        <v>32</v>
      </c>
      <c r="B73" s="3" t="s">
        <v>6</v>
      </c>
      <c r="C73" s="3" t="s">
        <v>19</v>
      </c>
      <c r="D73" s="3">
        <v>3003.0</v>
      </c>
      <c r="E73" s="3">
        <v>0.510540632437946</v>
      </c>
      <c r="N73" s="4" t="str">
        <f t="shared" si="1"/>
        <v/>
      </c>
    </row>
    <row r="74">
      <c r="A74" s="3" t="s">
        <v>33</v>
      </c>
      <c r="B74" s="3" t="s">
        <v>6</v>
      </c>
      <c r="C74" s="3" t="s">
        <v>19</v>
      </c>
      <c r="D74" s="3">
        <v>2052.0</v>
      </c>
      <c r="E74" s="3">
        <v>0.544297082228116</v>
      </c>
      <c r="N74" s="4" t="str">
        <f t="shared" si="1"/>
        <v/>
      </c>
    </row>
    <row r="75">
      <c r="A75" s="3" t="s">
        <v>34</v>
      </c>
      <c r="B75" s="3" t="s">
        <v>6</v>
      </c>
      <c r="C75" s="3" t="s">
        <v>19</v>
      </c>
      <c r="D75" s="3">
        <v>2392.0</v>
      </c>
      <c r="E75" s="3">
        <v>0.575553416746872</v>
      </c>
      <c r="N75" s="4" t="str">
        <f t="shared" si="1"/>
        <v/>
      </c>
    </row>
    <row r="76">
      <c r="A76" s="3" t="s">
        <v>5</v>
      </c>
      <c r="B76" s="3" t="s">
        <v>6</v>
      </c>
      <c r="C76" s="3" t="s">
        <v>19</v>
      </c>
      <c r="D76" s="3">
        <v>3052.0</v>
      </c>
      <c r="E76" s="3">
        <v>0.583668005354752</v>
      </c>
      <c r="N76" s="4" t="str">
        <f t="shared" si="1"/>
        <v/>
      </c>
    </row>
    <row r="77">
      <c r="A77" s="3" t="s">
        <v>8</v>
      </c>
      <c r="B77" s="3" t="s">
        <v>6</v>
      </c>
      <c r="C77" s="3" t="s">
        <v>19</v>
      </c>
      <c r="D77" s="3">
        <v>1553.0</v>
      </c>
      <c r="E77" s="3">
        <v>0.488979848866498</v>
      </c>
      <c r="N77" s="4" t="str">
        <f t="shared" si="1"/>
        <v/>
      </c>
    </row>
    <row r="78">
      <c r="A78" s="3" t="s">
        <v>35</v>
      </c>
      <c r="B78" s="3" t="s">
        <v>6</v>
      </c>
      <c r="C78" s="3" t="s">
        <v>19</v>
      </c>
      <c r="D78" s="3">
        <v>1915.0</v>
      </c>
      <c r="E78" s="3">
        <v>0.502756629036492</v>
      </c>
      <c r="N78" s="4" t="str">
        <f t="shared" si="1"/>
        <v/>
      </c>
    </row>
    <row r="79">
      <c r="A79" s="3" t="s">
        <v>36</v>
      </c>
      <c r="B79" s="3" t="s">
        <v>6</v>
      </c>
      <c r="C79" s="3" t="s">
        <v>19</v>
      </c>
      <c r="D79" s="3">
        <v>1579.0</v>
      </c>
      <c r="E79" s="3">
        <v>0.661222780569514</v>
      </c>
      <c r="N79" s="4" t="str">
        <f t="shared" si="1"/>
        <v/>
      </c>
    </row>
    <row r="80">
      <c r="A80" s="3" t="s">
        <v>37</v>
      </c>
      <c r="B80" s="3" t="s">
        <v>6</v>
      </c>
      <c r="C80" s="3" t="s">
        <v>19</v>
      </c>
      <c r="D80" s="3">
        <v>2586.0</v>
      </c>
      <c r="E80" s="3">
        <v>0.555293107150526</v>
      </c>
      <c r="N80" s="4" t="str">
        <f t="shared" si="1"/>
        <v/>
      </c>
    </row>
    <row r="81">
      <c r="A81" s="3" t="s">
        <v>38</v>
      </c>
      <c r="B81" s="3" t="s">
        <v>6</v>
      </c>
      <c r="C81" s="3" t="s">
        <v>19</v>
      </c>
      <c r="D81" s="3">
        <v>568.0</v>
      </c>
      <c r="E81" s="3">
        <v>0.430955993930197</v>
      </c>
      <c r="N81" s="4" t="str">
        <f t="shared" si="1"/>
        <v/>
      </c>
    </row>
    <row r="82">
      <c r="A82" s="3" t="s">
        <v>39</v>
      </c>
      <c r="B82" s="3" t="s">
        <v>6</v>
      </c>
      <c r="C82" s="3" t="s">
        <v>19</v>
      </c>
      <c r="D82" s="3">
        <v>2275.0</v>
      </c>
      <c r="E82" s="3">
        <v>0.670103092783505</v>
      </c>
      <c r="N82" s="4" t="str">
        <f t="shared" si="1"/>
        <v/>
      </c>
    </row>
    <row r="83">
      <c r="A83" s="3" t="s">
        <v>40</v>
      </c>
      <c r="B83" s="3" t="s">
        <v>6</v>
      </c>
      <c r="C83" s="3" t="s">
        <v>19</v>
      </c>
      <c r="D83" s="3">
        <v>2804.0</v>
      </c>
      <c r="E83" s="3">
        <v>0.660541813898704</v>
      </c>
      <c r="N83" s="4" t="str">
        <f t="shared" si="1"/>
        <v/>
      </c>
    </row>
    <row r="84">
      <c r="A84" s="3" t="s">
        <v>41</v>
      </c>
      <c r="B84" s="3" t="s">
        <v>6</v>
      </c>
      <c r="C84" s="3" t="s">
        <v>19</v>
      </c>
      <c r="D84" s="3">
        <v>2593.0</v>
      </c>
      <c r="E84" s="3">
        <v>0.547277332207682</v>
      </c>
      <c r="N84" s="4" t="str">
        <f t="shared" si="1"/>
        <v/>
      </c>
    </row>
    <row r="85">
      <c r="A85" s="3" t="s">
        <v>42</v>
      </c>
      <c r="B85" s="3" t="s">
        <v>6</v>
      </c>
      <c r="C85" s="3" t="s">
        <v>19</v>
      </c>
      <c r="D85" s="3">
        <v>2606.0</v>
      </c>
      <c r="E85" s="3">
        <v>0.547249055018899</v>
      </c>
      <c r="N85" s="4" t="str">
        <f t="shared" si="1"/>
        <v/>
      </c>
    </row>
    <row r="86">
      <c r="A86" s="3" t="s">
        <v>43</v>
      </c>
      <c r="B86" s="3" t="s">
        <v>6</v>
      </c>
      <c r="C86" s="3" t="s">
        <v>19</v>
      </c>
      <c r="D86" s="3">
        <v>2234.0</v>
      </c>
      <c r="E86" s="3">
        <v>0.622978248745119</v>
      </c>
      <c r="N86" s="4" t="str">
        <f t="shared" si="1"/>
        <v/>
      </c>
    </row>
    <row r="87">
      <c r="A87" s="3" t="s">
        <v>44</v>
      </c>
      <c r="B87" s="3" t="s">
        <v>6</v>
      </c>
      <c r="C87" s="3" t="s">
        <v>19</v>
      </c>
      <c r="D87" s="3">
        <v>2073.0</v>
      </c>
      <c r="E87" s="3">
        <v>0.582958380202474</v>
      </c>
      <c r="N87" s="4" t="str">
        <f t="shared" si="1"/>
        <v/>
      </c>
    </row>
    <row r="88">
      <c r="A88" s="3" t="s">
        <v>45</v>
      </c>
      <c r="B88" s="3" t="s">
        <v>6</v>
      </c>
      <c r="C88" s="3" t="s">
        <v>19</v>
      </c>
      <c r="D88" s="3">
        <v>2253.0</v>
      </c>
      <c r="E88" s="3">
        <v>0.505043712172158</v>
      </c>
      <c r="N88" s="4" t="str">
        <f t="shared" si="1"/>
        <v/>
      </c>
    </row>
    <row r="89">
      <c r="A89" s="3" t="s">
        <v>9</v>
      </c>
      <c r="B89" s="3" t="s">
        <v>6</v>
      </c>
      <c r="C89" s="3" t="s">
        <v>19</v>
      </c>
      <c r="D89" s="3">
        <v>2777.0</v>
      </c>
      <c r="E89" s="3">
        <v>0.565120065120065</v>
      </c>
      <c r="N89" s="4" t="str">
        <f t="shared" si="1"/>
        <v/>
      </c>
    </row>
    <row r="90">
      <c r="A90" s="3" t="s">
        <v>46</v>
      </c>
      <c r="B90" s="3" t="s">
        <v>6</v>
      </c>
      <c r="C90" s="3" t="s">
        <v>19</v>
      </c>
      <c r="D90" s="3">
        <v>1858.0</v>
      </c>
      <c r="E90" s="3">
        <v>0.616865869853917</v>
      </c>
      <c r="N90" s="4" t="str">
        <f t="shared" si="1"/>
        <v/>
      </c>
    </row>
    <row r="91">
      <c r="A91" s="3" t="s">
        <v>10</v>
      </c>
      <c r="B91" s="3" t="s">
        <v>6</v>
      </c>
      <c r="C91" s="3" t="s">
        <v>19</v>
      </c>
      <c r="D91" s="3">
        <v>695.0</v>
      </c>
      <c r="E91" s="3">
        <v>0.429808286951144</v>
      </c>
      <c r="N91" s="4" t="str">
        <f t="shared" si="1"/>
        <v/>
      </c>
    </row>
    <row r="92">
      <c r="A92" s="3" t="s">
        <v>47</v>
      </c>
      <c r="B92" s="3" t="s">
        <v>6</v>
      </c>
      <c r="C92" s="3" t="s">
        <v>19</v>
      </c>
      <c r="D92" s="3">
        <v>3279.0</v>
      </c>
      <c r="E92" s="3">
        <v>0.531959766385463</v>
      </c>
      <c r="N92" s="4" t="str">
        <f t="shared" si="1"/>
        <v/>
      </c>
    </row>
    <row r="93">
      <c r="A93" s="3" t="s">
        <v>48</v>
      </c>
      <c r="B93" s="3" t="s">
        <v>6</v>
      </c>
      <c r="C93" s="3" t="s">
        <v>19</v>
      </c>
      <c r="D93" s="3">
        <v>2877.0</v>
      </c>
      <c r="E93" s="3">
        <v>0.559727626459144</v>
      </c>
      <c r="N93" s="4" t="str">
        <f t="shared" si="1"/>
        <v/>
      </c>
    </row>
    <row r="94">
      <c r="A94" s="3" t="s">
        <v>49</v>
      </c>
      <c r="B94" s="3" t="s">
        <v>6</v>
      </c>
      <c r="C94" s="3" t="s">
        <v>19</v>
      </c>
      <c r="D94" s="3">
        <v>3544.0</v>
      </c>
      <c r="E94" s="3">
        <v>0.601187446988973</v>
      </c>
      <c r="N94" s="4" t="str">
        <f t="shared" si="1"/>
        <v/>
      </c>
    </row>
    <row r="95">
      <c r="A95" s="3" t="s">
        <v>50</v>
      </c>
      <c r="B95" s="3" t="s">
        <v>6</v>
      </c>
      <c r="C95" s="3" t="s">
        <v>19</v>
      </c>
      <c r="D95" s="3">
        <v>2397.0</v>
      </c>
      <c r="E95" s="3">
        <v>0.59939984996249</v>
      </c>
      <c r="N95" s="4" t="str">
        <f t="shared" si="1"/>
        <v/>
      </c>
    </row>
    <row r="96">
      <c r="A96" s="3" t="s">
        <v>51</v>
      </c>
      <c r="B96" s="3" t="s">
        <v>6</v>
      </c>
      <c r="C96" s="3" t="s">
        <v>19</v>
      </c>
      <c r="D96" s="3">
        <v>1984.0</v>
      </c>
      <c r="E96" s="3">
        <v>0.470811580446131</v>
      </c>
      <c r="N96" s="4" t="str">
        <f t="shared" si="1"/>
        <v/>
      </c>
    </row>
    <row r="97">
      <c r="A97" s="3" t="s">
        <v>52</v>
      </c>
      <c r="B97" s="3" t="s">
        <v>6</v>
      </c>
      <c r="C97" s="3" t="s">
        <v>19</v>
      </c>
      <c r="D97" s="3">
        <v>2321.0</v>
      </c>
      <c r="E97" s="3">
        <v>0.592696629213483</v>
      </c>
      <c r="N97" s="4" t="str">
        <f t="shared" si="1"/>
        <v/>
      </c>
    </row>
    <row r="98">
      <c r="A98" s="3" t="s">
        <v>11</v>
      </c>
      <c r="B98" s="3" t="s">
        <v>6</v>
      </c>
      <c r="C98" s="3" t="s">
        <v>19</v>
      </c>
      <c r="D98" s="3">
        <v>2904.0</v>
      </c>
      <c r="E98" s="3">
        <v>0.558891454965358</v>
      </c>
      <c r="N98" s="4" t="str">
        <f t="shared" si="1"/>
        <v/>
      </c>
    </row>
    <row r="99">
      <c r="A99" s="3" t="s">
        <v>12</v>
      </c>
      <c r="B99" s="3" t="s">
        <v>6</v>
      </c>
      <c r="C99" s="3" t="s">
        <v>19</v>
      </c>
      <c r="D99" s="3">
        <v>1905.0</v>
      </c>
      <c r="E99" s="3">
        <v>0.609990393852065</v>
      </c>
      <c r="N99" s="4" t="str">
        <f t="shared" si="1"/>
        <v/>
      </c>
    </row>
    <row r="100">
      <c r="A100" s="3" t="s">
        <v>13</v>
      </c>
      <c r="B100" s="3" t="s">
        <v>6</v>
      </c>
      <c r="C100" s="3" t="s">
        <v>19</v>
      </c>
      <c r="D100" s="3">
        <v>1759.0</v>
      </c>
      <c r="E100" s="3">
        <v>0.514628437682855</v>
      </c>
      <c r="N100" s="4" t="str">
        <f t="shared" si="1"/>
        <v/>
      </c>
    </row>
    <row r="101">
      <c r="A101" s="3" t="s">
        <v>53</v>
      </c>
      <c r="B101" s="3" t="s">
        <v>6</v>
      </c>
      <c r="C101" s="3" t="s">
        <v>19</v>
      </c>
      <c r="D101" s="3">
        <v>1453.0</v>
      </c>
      <c r="E101" s="3">
        <v>0.439105469930492</v>
      </c>
      <c r="N101" s="4" t="str">
        <f t="shared" si="1"/>
        <v/>
      </c>
    </row>
    <row r="102">
      <c r="A102" s="3" t="s">
        <v>54</v>
      </c>
      <c r="B102" s="3" t="s">
        <v>6</v>
      </c>
      <c r="C102" s="3" t="s">
        <v>19</v>
      </c>
      <c r="D102" s="3">
        <v>3808.0</v>
      </c>
      <c r="E102" s="3">
        <v>0.595465207193119</v>
      </c>
      <c r="N102" s="4" t="str">
        <f t="shared" si="1"/>
        <v/>
      </c>
    </row>
    <row r="103">
      <c r="A103" s="3" t="s">
        <v>55</v>
      </c>
      <c r="B103" s="3" t="s">
        <v>6</v>
      </c>
      <c r="C103" s="3" t="s">
        <v>19</v>
      </c>
      <c r="D103" s="3">
        <v>2507.0</v>
      </c>
      <c r="E103" s="3">
        <v>0.557111111111111</v>
      </c>
      <c r="N103" s="4" t="str">
        <f t="shared" si="1"/>
        <v/>
      </c>
    </row>
    <row r="104">
      <c r="A104" s="3" t="s">
        <v>56</v>
      </c>
      <c r="B104" s="3" t="s">
        <v>6</v>
      </c>
      <c r="C104" s="3" t="s">
        <v>19</v>
      </c>
      <c r="D104" s="3">
        <v>1915.0</v>
      </c>
      <c r="E104" s="3">
        <v>0.524657534246575</v>
      </c>
      <c r="N104" s="4" t="str">
        <f t="shared" si="1"/>
        <v/>
      </c>
    </row>
    <row r="105">
      <c r="A105" s="3" t="s">
        <v>57</v>
      </c>
      <c r="B105" s="3" t="s">
        <v>6</v>
      </c>
      <c r="C105" s="3" t="s">
        <v>19</v>
      </c>
      <c r="D105" s="3">
        <v>956.0</v>
      </c>
      <c r="E105" s="3">
        <v>0.446728971962616</v>
      </c>
      <c r="N105" s="4" t="str">
        <f t="shared" si="1"/>
        <v/>
      </c>
    </row>
    <row r="106">
      <c r="A106" s="3" t="s">
        <v>14</v>
      </c>
      <c r="B106" s="3" t="s">
        <v>6</v>
      </c>
      <c r="C106" s="3" t="s">
        <v>19</v>
      </c>
      <c r="D106" s="3">
        <v>1540.0</v>
      </c>
      <c r="E106" s="3">
        <v>0.579601053820097</v>
      </c>
      <c r="N106" s="4" t="str">
        <f t="shared" si="1"/>
        <v/>
      </c>
    </row>
    <row r="107">
      <c r="A107" s="3" t="s">
        <v>58</v>
      </c>
      <c r="B107" s="3" t="s">
        <v>6</v>
      </c>
      <c r="C107" s="3" t="s">
        <v>19</v>
      </c>
      <c r="D107" s="3">
        <v>2660.0</v>
      </c>
      <c r="E107" s="3">
        <v>0.516504854368932</v>
      </c>
      <c r="N107" s="4" t="str">
        <f t="shared" si="1"/>
        <v/>
      </c>
    </row>
    <row r="108">
      <c r="A108" s="3" t="s">
        <v>59</v>
      </c>
      <c r="B108" s="3" t="s">
        <v>6</v>
      </c>
      <c r="C108" s="3" t="s">
        <v>19</v>
      </c>
      <c r="D108" s="3">
        <v>2098.0</v>
      </c>
      <c r="E108" s="3">
        <v>0.639634146341463</v>
      </c>
      <c r="N108" s="4" t="str">
        <f t="shared" si="1"/>
        <v/>
      </c>
    </row>
    <row r="109">
      <c r="A109" s="3" t="s">
        <v>60</v>
      </c>
      <c r="B109" s="3" t="s">
        <v>6</v>
      </c>
      <c r="C109" s="3" t="s">
        <v>19</v>
      </c>
      <c r="D109" s="3">
        <v>1983.0</v>
      </c>
      <c r="E109" s="3">
        <v>0.557022471910112</v>
      </c>
      <c r="N109" s="4" t="str">
        <f t="shared" si="1"/>
        <v/>
      </c>
    </row>
    <row r="110">
      <c r="A110" s="3" t="s">
        <v>61</v>
      </c>
      <c r="B110" s="3" t="s">
        <v>6</v>
      </c>
      <c r="C110" s="3" t="s">
        <v>19</v>
      </c>
      <c r="D110" s="3">
        <v>4249.0</v>
      </c>
      <c r="E110" s="3">
        <v>0.58014746040415</v>
      </c>
      <c r="N110" s="4" t="str">
        <f t="shared" si="1"/>
        <v/>
      </c>
    </row>
    <row r="111">
      <c r="A111" s="3" t="s">
        <v>62</v>
      </c>
      <c r="B111" s="3" t="s">
        <v>6</v>
      </c>
      <c r="C111" s="3" t="s">
        <v>19</v>
      </c>
      <c r="D111" s="3">
        <v>3351.0</v>
      </c>
      <c r="E111" s="3">
        <v>0.614411441144114</v>
      </c>
      <c r="N111" s="4" t="str">
        <f t="shared" si="1"/>
        <v/>
      </c>
    </row>
    <row r="112">
      <c r="A112" s="3" t="s">
        <v>63</v>
      </c>
      <c r="B112" s="3" t="s">
        <v>6</v>
      </c>
      <c r="C112" s="3" t="s">
        <v>19</v>
      </c>
      <c r="D112" s="3">
        <v>1436.0</v>
      </c>
      <c r="E112" s="3">
        <v>0.664814814814814</v>
      </c>
      <c r="N112" s="4" t="str">
        <f t="shared" si="1"/>
        <v/>
      </c>
    </row>
    <row r="113">
      <c r="A113" s="3" t="s">
        <v>64</v>
      </c>
      <c r="B113" s="3" t="s">
        <v>6</v>
      </c>
      <c r="C113" s="3" t="s">
        <v>19</v>
      </c>
      <c r="D113" s="3">
        <v>3302.0</v>
      </c>
      <c r="E113" s="3">
        <v>0.598188405797101</v>
      </c>
      <c r="N113" s="4" t="str">
        <f t="shared" si="1"/>
        <v/>
      </c>
    </row>
    <row r="114">
      <c r="A114" s="3" t="s">
        <v>65</v>
      </c>
      <c r="B114" s="3" t="s">
        <v>6</v>
      </c>
      <c r="C114" s="3" t="s">
        <v>19</v>
      </c>
      <c r="D114" s="3">
        <v>1412.0</v>
      </c>
      <c r="E114" s="3">
        <v>0.590301003344481</v>
      </c>
      <c r="N114" s="4" t="str">
        <f t="shared" si="1"/>
        <v/>
      </c>
    </row>
    <row r="115">
      <c r="A115" s="3" t="s">
        <v>66</v>
      </c>
      <c r="B115" s="3" t="s">
        <v>6</v>
      </c>
      <c r="C115" s="3" t="s">
        <v>19</v>
      </c>
      <c r="D115" s="3">
        <v>3055.0</v>
      </c>
      <c r="E115" s="3">
        <v>0.596097560975609</v>
      </c>
      <c r="N115" s="4" t="str">
        <f t="shared" si="1"/>
        <v/>
      </c>
    </row>
    <row r="116">
      <c r="A116" s="3" t="s">
        <v>67</v>
      </c>
      <c r="B116" s="3" t="s">
        <v>6</v>
      </c>
      <c r="C116" s="3" t="s">
        <v>19</v>
      </c>
      <c r="D116" s="3">
        <v>1840.0</v>
      </c>
      <c r="E116" s="3">
        <v>0.647887323943662</v>
      </c>
      <c r="N116" s="4" t="str">
        <f t="shared" si="1"/>
        <v/>
      </c>
    </row>
    <row r="117">
      <c r="A117" s="3" t="s">
        <v>68</v>
      </c>
      <c r="B117" s="3" t="s">
        <v>6</v>
      </c>
      <c r="C117" s="3" t="s">
        <v>19</v>
      </c>
      <c r="D117" s="3">
        <v>1368.0</v>
      </c>
      <c r="E117" s="3">
        <v>0.468493150684931</v>
      </c>
      <c r="N117" s="4" t="str">
        <f t="shared" si="1"/>
        <v/>
      </c>
    </row>
    <row r="118">
      <c r="A118" s="3" t="s">
        <v>15</v>
      </c>
      <c r="B118" s="3" t="s">
        <v>6</v>
      </c>
      <c r="C118" s="3" t="s">
        <v>19</v>
      </c>
      <c r="D118" s="3">
        <v>2143.0</v>
      </c>
      <c r="E118" s="3">
        <v>0.622603137710633</v>
      </c>
      <c r="N118" s="4" t="str">
        <f t="shared" si="1"/>
        <v/>
      </c>
    </row>
    <row r="119">
      <c r="A119" s="3" t="s">
        <v>16</v>
      </c>
      <c r="B119" s="3" t="s">
        <v>6</v>
      </c>
      <c r="C119" s="3" t="s">
        <v>19</v>
      </c>
      <c r="D119" s="3">
        <v>2245.0</v>
      </c>
      <c r="E119" s="3">
        <v>0.620165745856353</v>
      </c>
      <c r="N119" s="4" t="str">
        <f t="shared" si="1"/>
        <v/>
      </c>
    </row>
    <row r="120">
      <c r="A120" s="3" t="s">
        <v>17</v>
      </c>
      <c r="B120" s="3" t="s">
        <v>6</v>
      </c>
      <c r="C120" s="3" t="s">
        <v>19</v>
      </c>
      <c r="D120" s="3">
        <v>1783.0</v>
      </c>
      <c r="E120" s="3">
        <v>0.610407394727832</v>
      </c>
      <c r="N120" s="4" t="str">
        <f t="shared" si="1"/>
        <v/>
      </c>
    </row>
    <row r="121">
      <c r="A121" s="3" t="s">
        <v>69</v>
      </c>
      <c r="B121" s="3" t="s">
        <v>6</v>
      </c>
      <c r="C121" s="3" t="s">
        <v>19</v>
      </c>
      <c r="D121" s="3">
        <v>2765.0</v>
      </c>
      <c r="E121" s="3">
        <v>0.555220883534136</v>
      </c>
      <c r="N121" s="4" t="str">
        <f t="shared" si="1"/>
        <v/>
      </c>
    </row>
    <row r="122">
      <c r="A122" s="3" t="s">
        <v>70</v>
      </c>
      <c r="B122" s="3" t="s">
        <v>6</v>
      </c>
      <c r="C122" s="3" t="s">
        <v>19</v>
      </c>
      <c r="D122" s="3">
        <v>2504.0</v>
      </c>
      <c r="E122" s="3">
        <v>0.599904168663152</v>
      </c>
      <c r="N122" s="4" t="str">
        <f t="shared" si="1"/>
        <v/>
      </c>
    </row>
    <row r="123">
      <c r="A123" s="3" t="s">
        <v>71</v>
      </c>
      <c r="B123" s="3" t="s">
        <v>6</v>
      </c>
      <c r="C123" s="3" t="s">
        <v>19</v>
      </c>
      <c r="D123" s="3">
        <v>2733.0</v>
      </c>
      <c r="E123" s="3">
        <v>0.547037630104083</v>
      </c>
      <c r="N123" s="4" t="str">
        <f t="shared" si="1"/>
        <v/>
      </c>
    </row>
    <row r="124">
      <c r="A124" s="3" t="s">
        <v>72</v>
      </c>
      <c r="B124" s="3" t="s">
        <v>6</v>
      </c>
      <c r="C124" s="3" t="s">
        <v>19</v>
      </c>
      <c r="D124" s="3">
        <v>3180.0</v>
      </c>
      <c r="E124" s="3">
        <v>0.578392142597308</v>
      </c>
      <c r="N124" s="4" t="str">
        <f t="shared" si="1"/>
        <v/>
      </c>
    </row>
    <row r="125">
      <c r="A125" s="3" t="s">
        <v>73</v>
      </c>
      <c r="B125" s="3" t="s">
        <v>6</v>
      </c>
      <c r="C125" s="3" t="s">
        <v>19</v>
      </c>
      <c r="D125" s="3">
        <v>2420.0</v>
      </c>
      <c r="E125" s="3">
        <v>0.55238530015978</v>
      </c>
      <c r="N125" s="4" t="str">
        <f t="shared" si="1"/>
        <v/>
      </c>
    </row>
    <row r="126">
      <c r="A126" s="3" t="s">
        <v>74</v>
      </c>
      <c r="B126" s="3" t="s">
        <v>6</v>
      </c>
      <c r="C126" s="3" t="s">
        <v>19</v>
      </c>
      <c r="D126" s="3">
        <v>2378.0</v>
      </c>
      <c r="E126" s="3">
        <v>0.592426507224713</v>
      </c>
      <c r="N126" s="4" t="str">
        <f t="shared" si="1"/>
        <v/>
      </c>
    </row>
    <row r="127">
      <c r="A127" s="3" t="s">
        <v>75</v>
      </c>
      <c r="B127" s="3" t="s">
        <v>6</v>
      </c>
      <c r="C127" s="3" t="s">
        <v>19</v>
      </c>
      <c r="D127" s="3">
        <v>4172.0</v>
      </c>
      <c r="E127" s="3">
        <v>0.564164976335361</v>
      </c>
      <c r="N127" s="4" t="str">
        <f t="shared" si="1"/>
        <v/>
      </c>
    </row>
    <row r="128">
      <c r="A128" s="3" t="s">
        <v>76</v>
      </c>
      <c r="B128" s="3" t="s">
        <v>6</v>
      </c>
      <c r="C128" s="3" t="s">
        <v>19</v>
      </c>
      <c r="D128" s="3">
        <v>1126.0</v>
      </c>
      <c r="E128" s="3">
        <v>0.549536359199609</v>
      </c>
      <c r="N128" s="4" t="str">
        <f t="shared" si="1"/>
        <v/>
      </c>
    </row>
    <row r="129">
      <c r="A129" s="3" t="s">
        <v>18</v>
      </c>
      <c r="B129" s="3" t="s">
        <v>6</v>
      </c>
      <c r="C129" s="3" t="s">
        <v>19</v>
      </c>
      <c r="D129" s="3">
        <v>2368.0</v>
      </c>
      <c r="E129" s="3">
        <v>0.514782608695652</v>
      </c>
      <c r="N129" s="4" t="str">
        <f t="shared" si="1"/>
        <v/>
      </c>
    </row>
    <row r="130">
      <c r="A130" s="3" t="s">
        <v>77</v>
      </c>
      <c r="B130" s="3" t="s">
        <v>6</v>
      </c>
      <c r="C130" s="3" t="s">
        <v>19</v>
      </c>
      <c r="D130" s="3">
        <v>2237.0</v>
      </c>
      <c r="E130" s="3">
        <v>0.633172940843475</v>
      </c>
      <c r="N130" s="4" t="str">
        <f t="shared" si="1"/>
        <v/>
      </c>
    </row>
    <row r="131">
      <c r="A131" s="3" t="s">
        <v>78</v>
      </c>
      <c r="B131" s="3" t="s">
        <v>6</v>
      </c>
      <c r="C131" s="3" t="s">
        <v>19</v>
      </c>
      <c r="D131" s="3">
        <v>3399.0</v>
      </c>
      <c r="E131" s="3">
        <v>0.606422836752899</v>
      </c>
      <c r="N131" s="4" t="str">
        <f t="shared" si="1"/>
        <v/>
      </c>
    </row>
    <row r="132">
      <c r="A132" s="3" t="s">
        <v>79</v>
      </c>
      <c r="B132" s="3" t="s">
        <v>6</v>
      </c>
      <c r="C132" s="3" t="s">
        <v>19</v>
      </c>
      <c r="D132" s="3">
        <v>1506.0</v>
      </c>
      <c r="E132" s="3">
        <v>0.668442077230359</v>
      </c>
      <c r="N132" s="4" t="str">
        <f t="shared" si="1"/>
        <v/>
      </c>
    </row>
    <row r="133">
      <c r="A133" s="3" t="s">
        <v>80</v>
      </c>
      <c r="B133" s="3" t="s">
        <v>6</v>
      </c>
      <c r="C133" s="3" t="s">
        <v>19</v>
      </c>
      <c r="D133" s="3">
        <v>3053.0</v>
      </c>
      <c r="E133" s="3">
        <v>0.600865971265498</v>
      </c>
      <c r="N133" s="4" t="str">
        <f t="shared" si="1"/>
        <v/>
      </c>
    </row>
    <row r="134">
      <c r="A134" s="3" t="s">
        <v>81</v>
      </c>
      <c r="B134" s="3" t="s">
        <v>6</v>
      </c>
      <c r="C134" s="3" t="s">
        <v>19</v>
      </c>
      <c r="D134" s="3">
        <v>1563.0</v>
      </c>
      <c r="E134" s="3">
        <v>0.53454172366621</v>
      </c>
      <c r="N134" s="4" t="str">
        <f t="shared" si="1"/>
        <v/>
      </c>
    </row>
    <row r="135">
      <c r="A135" s="3" t="s">
        <v>82</v>
      </c>
      <c r="B135" s="3" t="s">
        <v>6</v>
      </c>
      <c r="C135" s="3" t="s">
        <v>19</v>
      </c>
      <c r="D135" s="3">
        <v>1357.0</v>
      </c>
      <c r="E135" s="3">
        <v>0.455521987244041</v>
      </c>
      <c r="N135" s="4" t="str">
        <f t="shared" si="1"/>
        <v/>
      </c>
    </row>
    <row r="136">
      <c r="A136" s="3" t="s">
        <v>83</v>
      </c>
      <c r="B136" s="3" t="s">
        <v>6</v>
      </c>
      <c r="C136" s="3" t="s">
        <v>19</v>
      </c>
      <c r="D136" s="3">
        <v>2218.0</v>
      </c>
      <c r="E136" s="3">
        <v>0.590679094540612</v>
      </c>
      <c r="N136" s="4" t="str">
        <f t="shared" si="1"/>
        <v/>
      </c>
    </row>
    <row r="137">
      <c r="A137" s="3" t="s">
        <v>84</v>
      </c>
      <c r="B137" s="3" t="s">
        <v>6</v>
      </c>
      <c r="C137" s="3" t="s">
        <v>19</v>
      </c>
      <c r="D137" s="3">
        <v>2321.0</v>
      </c>
      <c r="E137" s="3">
        <v>0.487093389296957</v>
      </c>
      <c r="N137" s="4" t="str">
        <f t="shared" si="1"/>
        <v/>
      </c>
    </row>
    <row r="138">
      <c r="A138" s="3" t="s">
        <v>85</v>
      </c>
      <c r="B138" s="3" t="s">
        <v>6</v>
      </c>
      <c r="C138" s="3" t="s">
        <v>19</v>
      </c>
      <c r="D138" s="3">
        <v>1907.0</v>
      </c>
      <c r="E138" s="3">
        <v>0.620566221932964</v>
      </c>
      <c r="N138" s="4" t="str">
        <f t="shared" si="1"/>
        <v/>
      </c>
    </row>
    <row r="139">
      <c r="A139" s="3" t="s">
        <v>86</v>
      </c>
      <c r="B139" s="3" t="s">
        <v>6</v>
      </c>
      <c r="C139" s="3" t="s">
        <v>19</v>
      </c>
      <c r="D139" s="3">
        <v>1310.0</v>
      </c>
      <c r="E139" s="3">
        <v>0.606200832947709</v>
      </c>
      <c r="N139" s="4" t="str">
        <f t="shared" si="1"/>
        <v/>
      </c>
    </row>
    <row r="140">
      <c r="A140" s="3" t="s">
        <v>30</v>
      </c>
      <c r="B140" s="3" t="s">
        <v>6</v>
      </c>
      <c r="C140" s="3" t="s">
        <v>20</v>
      </c>
      <c r="D140" s="3">
        <v>291.0</v>
      </c>
      <c r="E140" s="3">
        <v>0.118292682926829</v>
      </c>
      <c r="N140" s="4" t="str">
        <f t="shared" si="1"/>
        <v/>
      </c>
    </row>
    <row r="141">
      <c r="A141" s="3" t="s">
        <v>31</v>
      </c>
      <c r="B141" s="3" t="s">
        <v>6</v>
      </c>
      <c r="C141" s="3" t="s">
        <v>20</v>
      </c>
      <c r="D141" s="3">
        <v>689.0</v>
      </c>
      <c r="E141" s="3">
        <v>0.14968498805127</v>
      </c>
      <c r="N141" s="4" t="str">
        <f t="shared" si="1"/>
        <v/>
      </c>
    </row>
    <row r="142">
      <c r="A142" s="3" t="s">
        <v>32</v>
      </c>
      <c r="B142" s="3" t="s">
        <v>6</v>
      </c>
      <c r="C142" s="3" t="s">
        <v>20</v>
      </c>
      <c r="D142" s="3">
        <v>895.0</v>
      </c>
      <c r="E142" s="3">
        <v>0.152159129547772</v>
      </c>
      <c r="N142" s="4" t="str">
        <f t="shared" si="1"/>
        <v/>
      </c>
    </row>
    <row r="143">
      <c r="A143" s="3" t="s">
        <v>33</v>
      </c>
      <c r="B143" s="3" t="s">
        <v>6</v>
      </c>
      <c r="C143" s="3" t="s">
        <v>20</v>
      </c>
      <c r="D143" s="3">
        <v>598.0</v>
      </c>
      <c r="E143" s="3">
        <v>0.158620689655172</v>
      </c>
      <c r="N143" s="4" t="str">
        <f t="shared" si="1"/>
        <v/>
      </c>
    </row>
    <row r="144">
      <c r="A144" s="3" t="s">
        <v>34</v>
      </c>
      <c r="B144" s="3" t="s">
        <v>6</v>
      </c>
      <c r="C144" s="3" t="s">
        <v>20</v>
      </c>
      <c r="D144" s="3">
        <v>552.0</v>
      </c>
      <c r="E144" s="3">
        <v>0.132820019249278</v>
      </c>
      <c r="N144" s="4" t="str">
        <f t="shared" si="1"/>
        <v/>
      </c>
    </row>
    <row r="145">
      <c r="A145" s="3" t="s">
        <v>5</v>
      </c>
      <c r="B145" s="3" t="s">
        <v>6</v>
      </c>
      <c r="C145" s="3" t="s">
        <v>20</v>
      </c>
      <c r="D145" s="3">
        <v>731.0</v>
      </c>
      <c r="E145" s="3">
        <v>0.139797284375597</v>
      </c>
      <c r="N145" s="4" t="str">
        <f t="shared" si="1"/>
        <v/>
      </c>
    </row>
    <row r="146">
      <c r="A146" s="3" t="s">
        <v>8</v>
      </c>
      <c r="B146" s="3" t="s">
        <v>6</v>
      </c>
      <c r="C146" s="3" t="s">
        <v>20</v>
      </c>
      <c r="D146" s="3">
        <v>478.0</v>
      </c>
      <c r="E146" s="3">
        <v>0.150503778337531</v>
      </c>
      <c r="N146" s="4" t="str">
        <f t="shared" si="1"/>
        <v/>
      </c>
    </row>
    <row r="147">
      <c r="A147" s="3" t="s">
        <v>35</v>
      </c>
      <c r="B147" s="3" t="s">
        <v>6</v>
      </c>
      <c r="C147" s="3" t="s">
        <v>20</v>
      </c>
      <c r="D147" s="3">
        <v>643.0</v>
      </c>
      <c r="E147" s="3">
        <v>0.168810711472827</v>
      </c>
      <c r="N147" s="4" t="str">
        <f t="shared" si="1"/>
        <v/>
      </c>
    </row>
    <row r="148">
      <c r="A148" s="3" t="s">
        <v>36</v>
      </c>
      <c r="B148" s="3" t="s">
        <v>6</v>
      </c>
      <c r="C148" s="3" t="s">
        <v>20</v>
      </c>
      <c r="D148" s="3">
        <v>272.0</v>
      </c>
      <c r="E148" s="3">
        <v>0.113902847571189</v>
      </c>
      <c r="N148" s="4" t="str">
        <f t="shared" si="1"/>
        <v/>
      </c>
    </row>
    <row r="149">
      <c r="A149" s="3" t="s">
        <v>37</v>
      </c>
      <c r="B149" s="3" t="s">
        <v>6</v>
      </c>
      <c r="C149" s="3" t="s">
        <v>20</v>
      </c>
      <c r="D149" s="3">
        <v>732.0</v>
      </c>
      <c r="E149" s="3">
        <v>0.157182735666738</v>
      </c>
      <c r="N149" s="4" t="str">
        <f t="shared" si="1"/>
        <v/>
      </c>
    </row>
    <row r="150">
      <c r="A150" s="3" t="s">
        <v>38</v>
      </c>
      <c r="B150" s="3" t="s">
        <v>6</v>
      </c>
      <c r="C150" s="3" t="s">
        <v>20</v>
      </c>
      <c r="D150" s="3">
        <v>235.0</v>
      </c>
      <c r="E150" s="3">
        <v>0.178300455235204</v>
      </c>
      <c r="N150" s="4" t="str">
        <f t="shared" si="1"/>
        <v/>
      </c>
    </row>
    <row r="151">
      <c r="A151" s="3" t="s">
        <v>39</v>
      </c>
      <c r="B151" s="3" t="s">
        <v>6</v>
      </c>
      <c r="C151" s="3" t="s">
        <v>20</v>
      </c>
      <c r="D151" s="3">
        <v>350.0</v>
      </c>
      <c r="E151" s="3">
        <v>0.103092783505154</v>
      </c>
      <c r="N151" s="4" t="str">
        <f t="shared" si="1"/>
        <v/>
      </c>
    </row>
    <row r="152">
      <c r="A152" s="3" t="s">
        <v>40</v>
      </c>
      <c r="B152" s="3" t="s">
        <v>6</v>
      </c>
      <c r="C152" s="3" t="s">
        <v>20</v>
      </c>
      <c r="D152" s="3">
        <v>441.0</v>
      </c>
      <c r="E152" s="3">
        <v>0.103886925795053</v>
      </c>
      <c r="N152" s="4" t="str">
        <f t="shared" si="1"/>
        <v/>
      </c>
    </row>
    <row r="153">
      <c r="A153" s="3" t="s">
        <v>41</v>
      </c>
      <c r="B153" s="3" t="s">
        <v>6</v>
      </c>
      <c r="C153" s="3" t="s">
        <v>20</v>
      </c>
      <c r="D153" s="3">
        <v>674.0</v>
      </c>
      <c r="E153" s="3">
        <v>0.142254115660616</v>
      </c>
      <c r="N153" s="4" t="str">
        <f t="shared" si="1"/>
        <v/>
      </c>
    </row>
    <row r="154">
      <c r="A154" s="3" t="s">
        <v>42</v>
      </c>
      <c r="B154" s="3" t="s">
        <v>6</v>
      </c>
      <c r="C154" s="3" t="s">
        <v>20</v>
      </c>
      <c r="D154" s="3">
        <v>691.0</v>
      </c>
      <c r="E154" s="3">
        <v>0.145107097858042</v>
      </c>
      <c r="N154" s="4" t="str">
        <f t="shared" si="1"/>
        <v/>
      </c>
    </row>
    <row r="155">
      <c r="A155" s="3" t="s">
        <v>43</v>
      </c>
      <c r="B155" s="3" t="s">
        <v>6</v>
      </c>
      <c r="C155" s="3" t="s">
        <v>20</v>
      </c>
      <c r="D155" s="3">
        <v>458.0</v>
      </c>
      <c r="E155" s="3">
        <v>0.127718906860011</v>
      </c>
      <c r="N155" s="4" t="str">
        <f t="shared" si="1"/>
        <v/>
      </c>
    </row>
    <row r="156">
      <c r="A156" s="3" t="s">
        <v>44</v>
      </c>
      <c r="B156" s="3" t="s">
        <v>6</v>
      </c>
      <c r="C156" s="3" t="s">
        <v>20</v>
      </c>
      <c r="D156" s="3">
        <v>458.0</v>
      </c>
      <c r="E156" s="3">
        <v>0.128796400449943</v>
      </c>
      <c r="N156" s="4" t="str">
        <f t="shared" si="1"/>
        <v/>
      </c>
    </row>
    <row r="157">
      <c r="A157" s="3" t="s">
        <v>45</v>
      </c>
      <c r="B157" s="3" t="s">
        <v>6</v>
      </c>
      <c r="C157" s="3" t="s">
        <v>20</v>
      </c>
      <c r="D157" s="3">
        <v>733.0</v>
      </c>
      <c r="E157" s="3">
        <v>0.164312934319659</v>
      </c>
      <c r="N157" s="4" t="str">
        <f t="shared" si="1"/>
        <v/>
      </c>
    </row>
    <row r="158">
      <c r="A158" s="3" t="s">
        <v>9</v>
      </c>
      <c r="B158" s="3" t="s">
        <v>6</v>
      </c>
      <c r="C158" s="3" t="s">
        <v>20</v>
      </c>
      <c r="D158" s="3">
        <v>694.0</v>
      </c>
      <c r="E158" s="3">
        <v>0.141229141229141</v>
      </c>
      <c r="N158" s="4" t="str">
        <f t="shared" si="1"/>
        <v/>
      </c>
    </row>
    <row r="159">
      <c r="A159" s="3" t="s">
        <v>46</v>
      </c>
      <c r="B159" s="3" t="s">
        <v>6</v>
      </c>
      <c r="C159" s="3" t="s">
        <v>20</v>
      </c>
      <c r="D159" s="3">
        <v>387.0</v>
      </c>
      <c r="E159" s="3">
        <v>0.128486055776892</v>
      </c>
      <c r="N159" s="4" t="str">
        <f t="shared" si="1"/>
        <v/>
      </c>
    </row>
    <row r="160">
      <c r="A160" s="3" t="s">
        <v>10</v>
      </c>
      <c r="B160" s="3" t="s">
        <v>6</v>
      </c>
      <c r="C160" s="3" t="s">
        <v>20</v>
      </c>
      <c r="D160" s="3">
        <v>303.0</v>
      </c>
      <c r="E160" s="3">
        <v>0.187384044526901</v>
      </c>
      <c r="N160" s="4" t="str">
        <f t="shared" si="1"/>
        <v/>
      </c>
    </row>
    <row r="161">
      <c r="A161" s="3" t="s">
        <v>47</v>
      </c>
      <c r="B161" s="3" t="s">
        <v>6</v>
      </c>
      <c r="C161" s="3" t="s">
        <v>20</v>
      </c>
      <c r="D161" s="3">
        <v>950.0</v>
      </c>
      <c r="E161" s="3">
        <v>0.154120700843608</v>
      </c>
      <c r="N161" s="4" t="str">
        <f t="shared" si="1"/>
        <v/>
      </c>
    </row>
    <row r="162">
      <c r="A162" s="3" t="s">
        <v>48</v>
      </c>
      <c r="B162" s="3" t="s">
        <v>6</v>
      </c>
      <c r="C162" s="3" t="s">
        <v>20</v>
      </c>
      <c r="D162" s="3">
        <v>775.0</v>
      </c>
      <c r="E162" s="3">
        <v>0.150778210116731</v>
      </c>
      <c r="N162" s="4" t="str">
        <f t="shared" si="1"/>
        <v/>
      </c>
    </row>
    <row r="163">
      <c r="A163" s="3" t="s">
        <v>49</v>
      </c>
      <c r="B163" s="3" t="s">
        <v>6</v>
      </c>
      <c r="C163" s="3" t="s">
        <v>20</v>
      </c>
      <c r="D163" s="3">
        <v>709.0</v>
      </c>
      <c r="E163" s="3">
        <v>0.120271416454622</v>
      </c>
      <c r="N163" s="4" t="str">
        <f t="shared" si="1"/>
        <v/>
      </c>
    </row>
    <row r="164">
      <c r="A164" s="3" t="s">
        <v>50</v>
      </c>
      <c r="B164" s="3" t="s">
        <v>6</v>
      </c>
      <c r="C164" s="3" t="s">
        <v>20</v>
      </c>
      <c r="D164" s="3">
        <v>533.0</v>
      </c>
      <c r="E164" s="3">
        <v>0.133283320830207</v>
      </c>
      <c r="N164" s="4" t="str">
        <f t="shared" si="1"/>
        <v/>
      </c>
    </row>
    <row r="165">
      <c r="A165" s="3" t="s">
        <v>51</v>
      </c>
      <c r="B165" s="3" t="s">
        <v>6</v>
      </c>
      <c r="C165" s="3" t="s">
        <v>20</v>
      </c>
      <c r="D165" s="3">
        <v>662.0</v>
      </c>
      <c r="E165" s="3">
        <v>0.157095396298054</v>
      </c>
      <c r="N165" s="4" t="str">
        <f t="shared" si="1"/>
        <v/>
      </c>
    </row>
    <row r="166">
      <c r="A166" s="3" t="s">
        <v>52</v>
      </c>
      <c r="B166" s="3" t="s">
        <v>6</v>
      </c>
      <c r="C166" s="3" t="s">
        <v>20</v>
      </c>
      <c r="D166" s="3">
        <v>493.0</v>
      </c>
      <c r="E166" s="3">
        <v>0.125893769152196</v>
      </c>
      <c r="N166" s="4" t="str">
        <f t="shared" si="1"/>
        <v/>
      </c>
    </row>
    <row r="167">
      <c r="A167" s="3" t="s">
        <v>11</v>
      </c>
      <c r="B167" s="3" t="s">
        <v>6</v>
      </c>
      <c r="C167" s="3" t="s">
        <v>20</v>
      </c>
      <c r="D167" s="3">
        <v>809.0</v>
      </c>
      <c r="E167" s="3">
        <v>0.155696689761354</v>
      </c>
      <c r="N167" s="4" t="str">
        <f t="shared" si="1"/>
        <v/>
      </c>
    </row>
    <row r="168">
      <c r="A168" s="3" t="s">
        <v>12</v>
      </c>
      <c r="B168" s="3" t="s">
        <v>6</v>
      </c>
      <c r="C168" s="3" t="s">
        <v>20</v>
      </c>
      <c r="D168" s="3">
        <v>411.0</v>
      </c>
      <c r="E168" s="3">
        <v>0.131604226705091</v>
      </c>
      <c r="N168" s="4" t="str">
        <f t="shared" si="1"/>
        <v/>
      </c>
    </row>
    <row r="169">
      <c r="A169" s="3" t="s">
        <v>13</v>
      </c>
      <c r="B169" s="3" t="s">
        <v>6</v>
      </c>
      <c r="C169" s="3" t="s">
        <v>20</v>
      </c>
      <c r="D169" s="3">
        <v>509.0</v>
      </c>
      <c r="E169" s="3">
        <v>0.148917495611468</v>
      </c>
      <c r="N169" s="4" t="str">
        <f t="shared" si="1"/>
        <v/>
      </c>
    </row>
    <row r="170">
      <c r="A170" s="3" t="s">
        <v>53</v>
      </c>
      <c r="B170" s="3" t="s">
        <v>6</v>
      </c>
      <c r="C170" s="3" t="s">
        <v>20</v>
      </c>
      <c r="D170" s="3">
        <v>565.0</v>
      </c>
      <c r="E170" s="3">
        <v>0.170746449078271</v>
      </c>
      <c r="N170" s="4" t="str">
        <f t="shared" si="1"/>
        <v/>
      </c>
    </row>
    <row r="171">
      <c r="A171" s="3" t="s">
        <v>54</v>
      </c>
      <c r="B171" s="3" t="s">
        <v>6</v>
      </c>
      <c r="C171" s="3" t="s">
        <v>20</v>
      </c>
      <c r="D171" s="3">
        <v>956.0</v>
      </c>
      <c r="E171" s="3">
        <v>0.149491790461297</v>
      </c>
      <c r="N171" s="4" t="str">
        <f t="shared" si="1"/>
        <v/>
      </c>
    </row>
    <row r="172">
      <c r="A172" s="3" t="s">
        <v>55</v>
      </c>
      <c r="B172" s="3" t="s">
        <v>6</v>
      </c>
      <c r="C172" s="3" t="s">
        <v>20</v>
      </c>
      <c r="D172" s="3">
        <v>728.0</v>
      </c>
      <c r="E172" s="3">
        <v>0.161777777777777</v>
      </c>
      <c r="N172" s="4" t="str">
        <f t="shared" si="1"/>
        <v/>
      </c>
    </row>
    <row r="173">
      <c r="A173" s="3" t="s">
        <v>56</v>
      </c>
      <c r="B173" s="3" t="s">
        <v>6</v>
      </c>
      <c r="C173" s="3" t="s">
        <v>20</v>
      </c>
      <c r="D173" s="3">
        <v>548.0</v>
      </c>
      <c r="E173" s="3">
        <v>0.150136986301369</v>
      </c>
      <c r="N173" s="4" t="str">
        <f t="shared" si="1"/>
        <v/>
      </c>
    </row>
    <row r="174">
      <c r="A174" s="3" t="s">
        <v>57</v>
      </c>
      <c r="B174" s="3" t="s">
        <v>6</v>
      </c>
      <c r="C174" s="3" t="s">
        <v>20</v>
      </c>
      <c r="D174" s="3">
        <v>396.0</v>
      </c>
      <c r="E174" s="3">
        <v>0.185046728971962</v>
      </c>
      <c r="N174" s="4" t="str">
        <f t="shared" si="1"/>
        <v/>
      </c>
    </row>
    <row r="175">
      <c r="A175" s="3" t="s">
        <v>14</v>
      </c>
      <c r="B175" s="3" t="s">
        <v>6</v>
      </c>
      <c r="C175" s="3" t="s">
        <v>20</v>
      </c>
      <c r="D175" s="3">
        <v>388.0</v>
      </c>
      <c r="E175" s="3">
        <v>0.146029356417011</v>
      </c>
      <c r="N175" s="4" t="str">
        <f t="shared" si="1"/>
        <v/>
      </c>
    </row>
    <row r="176">
      <c r="A176" s="3" t="s">
        <v>58</v>
      </c>
      <c r="B176" s="3" t="s">
        <v>6</v>
      </c>
      <c r="C176" s="3" t="s">
        <v>20</v>
      </c>
      <c r="D176" s="3">
        <v>739.0</v>
      </c>
      <c r="E176" s="3">
        <v>0.143495145631067</v>
      </c>
      <c r="N176" s="4" t="str">
        <f t="shared" si="1"/>
        <v/>
      </c>
    </row>
    <row r="177">
      <c r="A177" s="3" t="s">
        <v>59</v>
      </c>
      <c r="B177" s="3" t="s">
        <v>6</v>
      </c>
      <c r="C177" s="3" t="s">
        <v>20</v>
      </c>
      <c r="D177" s="3">
        <v>409.0</v>
      </c>
      <c r="E177" s="3">
        <v>0.124695121951219</v>
      </c>
      <c r="N177" s="4" t="str">
        <f t="shared" si="1"/>
        <v/>
      </c>
    </row>
    <row r="178">
      <c r="A178" s="3" t="s">
        <v>60</v>
      </c>
      <c r="B178" s="3" t="s">
        <v>6</v>
      </c>
      <c r="C178" s="3" t="s">
        <v>20</v>
      </c>
      <c r="D178" s="3">
        <v>540.0</v>
      </c>
      <c r="E178" s="3">
        <v>0.151685393258426</v>
      </c>
      <c r="N178" s="4" t="str">
        <f t="shared" si="1"/>
        <v/>
      </c>
    </row>
    <row r="179">
      <c r="A179" s="3" t="s">
        <v>61</v>
      </c>
      <c r="B179" s="3" t="s">
        <v>6</v>
      </c>
      <c r="C179" s="3" t="s">
        <v>20</v>
      </c>
      <c r="D179" s="3">
        <v>1029.0</v>
      </c>
      <c r="E179" s="3">
        <v>0.140496996176952</v>
      </c>
      <c r="N179" s="4" t="str">
        <f t="shared" si="1"/>
        <v/>
      </c>
    </row>
    <row r="180">
      <c r="A180" s="3" t="s">
        <v>62</v>
      </c>
      <c r="B180" s="3" t="s">
        <v>6</v>
      </c>
      <c r="C180" s="3" t="s">
        <v>20</v>
      </c>
      <c r="D180" s="3">
        <v>737.0</v>
      </c>
      <c r="E180" s="3">
        <v>0.135130179684635</v>
      </c>
      <c r="N180" s="4" t="str">
        <f t="shared" si="1"/>
        <v/>
      </c>
    </row>
    <row r="181">
      <c r="A181" s="3" t="s">
        <v>63</v>
      </c>
      <c r="B181" s="3" t="s">
        <v>6</v>
      </c>
      <c r="C181" s="3" t="s">
        <v>20</v>
      </c>
      <c r="D181" s="3">
        <v>264.0</v>
      </c>
      <c r="E181" s="3">
        <v>0.122222222222222</v>
      </c>
      <c r="N181" s="4" t="str">
        <f t="shared" si="1"/>
        <v/>
      </c>
    </row>
    <row r="182">
      <c r="A182" s="3" t="s">
        <v>64</v>
      </c>
      <c r="B182" s="3" t="s">
        <v>6</v>
      </c>
      <c r="C182" s="3" t="s">
        <v>20</v>
      </c>
      <c r="D182" s="3">
        <v>797.0</v>
      </c>
      <c r="E182" s="3">
        <v>0.144384057971014</v>
      </c>
      <c r="N182" s="4" t="str">
        <f t="shared" si="1"/>
        <v/>
      </c>
    </row>
    <row r="183">
      <c r="A183" s="3" t="s">
        <v>65</v>
      </c>
      <c r="B183" s="3" t="s">
        <v>6</v>
      </c>
      <c r="C183" s="3" t="s">
        <v>20</v>
      </c>
      <c r="D183" s="3">
        <v>337.0</v>
      </c>
      <c r="E183" s="3">
        <v>0.140886287625418</v>
      </c>
      <c r="N183" s="4" t="str">
        <f t="shared" si="1"/>
        <v/>
      </c>
    </row>
    <row r="184">
      <c r="A184" s="3" t="s">
        <v>66</v>
      </c>
      <c r="B184" s="3" t="s">
        <v>6</v>
      </c>
      <c r="C184" s="3" t="s">
        <v>20</v>
      </c>
      <c r="D184" s="3">
        <v>731.0</v>
      </c>
      <c r="E184" s="3">
        <v>0.142634146341463</v>
      </c>
      <c r="N184" s="4" t="str">
        <f t="shared" si="1"/>
        <v/>
      </c>
    </row>
    <row r="185">
      <c r="A185" s="3" t="s">
        <v>67</v>
      </c>
      <c r="B185" s="3" t="s">
        <v>6</v>
      </c>
      <c r="C185" s="3" t="s">
        <v>20</v>
      </c>
      <c r="D185" s="3">
        <v>316.0</v>
      </c>
      <c r="E185" s="3">
        <v>0.111267605633802</v>
      </c>
      <c r="N185" s="4" t="str">
        <f t="shared" si="1"/>
        <v/>
      </c>
    </row>
    <row r="186">
      <c r="A186" s="3" t="s">
        <v>68</v>
      </c>
      <c r="B186" s="3" t="s">
        <v>6</v>
      </c>
      <c r="C186" s="3" t="s">
        <v>20</v>
      </c>
      <c r="D186" s="3">
        <v>486.0</v>
      </c>
      <c r="E186" s="3">
        <v>0.166438356164383</v>
      </c>
      <c r="N186" s="4" t="str">
        <f t="shared" si="1"/>
        <v/>
      </c>
    </row>
    <row r="187">
      <c r="A187" s="3" t="s">
        <v>15</v>
      </c>
      <c r="B187" s="3" t="s">
        <v>6</v>
      </c>
      <c r="C187" s="3" t="s">
        <v>20</v>
      </c>
      <c r="D187" s="3">
        <v>450.0</v>
      </c>
      <c r="E187" s="3">
        <v>0.130737943056362</v>
      </c>
      <c r="N187" s="4" t="str">
        <f t="shared" si="1"/>
        <v/>
      </c>
    </row>
    <row r="188">
      <c r="A188" s="3" t="s">
        <v>16</v>
      </c>
      <c r="B188" s="3" t="s">
        <v>6</v>
      </c>
      <c r="C188" s="3" t="s">
        <v>20</v>
      </c>
      <c r="D188" s="3">
        <v>453.0</v>
      </c>
      <c r="E188" s="3">
        <v>0.125138121546961</v>
      </c>
      <c r="N188" s="4" t="str">
        <f t="shared" si="1"/>
        <v/>
      </c>
    </row>
    <row r="189">
      <c r="A189" s="3" t="s">
        <v>17</v>
      </c>
      <c r="B189" s="3" t="s">
        <v>6</v>
      </c>
      <c r="C189" s="3" t="s">
        <v>20</v>
      </c>
      <c r="D189" s="3">
        <v>380.0</v>
      </c>
      <c r="E189" s="3">
        <v>0.130092434097911</v>
      </c>
      <c r="N189" s="4" t="str">
        <f t="shared" si="1"/>
        <v/>
      </c>
    </row>
    <row r="190">
      <c r="A190" s="3" t="s">
        <v>69</v>
      </c>
      <c r="B190" s="3" t="s">
        <v>6</v>
      </c>
      <c r="C190" s="3" t="s">
        <v>20</v>
      </c>
      <c r="D190" s="3">
        <v>791.0</v>
      </c>
      <c r="E190" s="3">
        <v>0.158835341365461</v>
      </c>
      <c r="N190" s="4" t="str">
        <f t="shared" si="1"/>
        <v/>
      </c>
    </row>
    <row r="191">
      <c r="A191" s="3" t="s">
        <v>70</v>
      </c>
      <c r="B191" s="3" t="s">
        <v>6</v>
      </c>
      <c r="C191" s="3" t="s">
        <v>20</v>
      </c>
      <c r="D191" s="3">
        <v>569.0</v>
      </c>
      <c r="E191" s="3">
        <v>0.136320076665069</v>
      </c>
      <c r="N191" s="4" t="str">
        <f t="shared" si="1"/>
        <v/>
      </c>
    </row>
    <row r="192">
      <c r="A192" s="3" t="s">
        <v>71</v>
      </c>
      <c r="B192" s="3" t="s">
        <v>6</v>
      </c>
      <c r="C192" s="3" t="s">
        <v>20</v>
      </c>
      <c r="D192" s="3">
        <v>747.0</v>
      </c>
      <c r="E192" s="3">
        <v>0.149519615692554</v>
      </c>
      <c r="N192" s="4" t="str">
        <f t="shared" si="1"/>
        <v/>
      </c>
    </row>
    <row r="193">
      <c r="A193" s="3" t="s">
        <v>72</v>
      </c>
      <c r="B193" s="3" t="s">
        <v>6</v>
      </c>
      <c r="C193" s="3" t="s">
        <v>20</v>
      </c>
      <c r="D193" s="3">
        <v>819.0</v>
      </c>
      <c r="E193" s="3">
        <v>0.148963259367042</v>
      </c>
      <c r="N193" s="4" t="str">
        <f t="shared" si="1"/>
        <v/>
      </c>
    </row>
    <row r="194">
      <c r="A194" s="3" t="s">
        <v>73</v>
      </c>
      <c r="B194" s="3" t="s">
        <v>6</v>
      </c>
      <c r="C194" s="3" t="s">
        <v>20</v>
      </c>
      <c r="D194" s="3">
        <v>627.0</v>
      </c>
      <c r="E194" s="3">
        <v>0.143118009586852</v>
      </c>
      <c r="N194" s="4" t="str">
        <f t="shared" si="1"/>
        <v/>
      </c>
    </row>
    <row r="195">
      <c r="A195" s="3" t="s">
        <v>74</v>
      </c>
      <c r="B195" s="3" t="s">
        <v>6</v>
      </c>
      <c r="C195" s="3" t="s">
        <v>20</v>
      </c>
      <c r="D195" s="3">
        <v>569.0</v>
      </c>
      <c r="E195" s="3">
        <v>0.141753861484803</v>
      </c>
      <c r="N195" s="4" t="str">
        <f t="shared" si="1"/>
        <v/>
      </c>
    </row>
    <row r="196">
      <c r="A196" s="3" t="s">
        <v>75</v>
      </c>
      <c r="B196" s="3" t="s">
        <v>6</v>
      </c>
      <c r="C196" s="3" t="s">
        <v>20</v>
      </c>
      <c r="D196" s="3">
        <v>1104.0</v>
      </c>
      <c r="E196" s="3">
        <v>0.149290060851926</v>
      </c>
      <c r="N196" s="4" t="str">
        <f t="shared" si="1"/>
        <v/>
      </c>
    </row>
    <row r="197">
      <c r="A197" s="3" t="s">
        <v>76</v>
      </c>
      <c r="B197" s="3" t="s">
        <v>6</v>
      </c>
      <c r="C197" s="3" t="s">
        <v>20</v>
      </c>
      <c r="D197" s="3">
        <v>346.0</v>
      </c>
      <c r="E197" s="3">
        <v>0.168862859931674</v>
      </c>
      <c r="N197" s="4" t="str">
        <f t="shared" si="1"/>
        <v/>
      </c>
    </row>
    <row r="198">
      <c r="A198" s="3" t="s">
        <v>18</v>
      </c>
      <c r="B198" s="3" t="s">
        <v>6</v>
      </c>
      <c r="C198" s="3" t="s">
        <v>20</v>
      </c>
      <c r="D198" s="3">
        <v>766.0</v>
      </c>
      <c r="E198" s="3">
        <v>0.166521739130434</v>
      </c>
      <c r="N198" s="4" t="str">
        <f t="shared" si="1"/>
        <v/>
      </c>
    </row>
    <row r="199">
      <c r="A199" s="3" t="s">
        <v>77</v>
      </c>
      <c r="B199" s="3" t="s">
        <v>6</v>
      </c>
      <c r="C199" s="3" t="s">
        <v>20</v>
      </c>
      <c r="D199" s="3">
        <v>412.0</v>
      </c>
      <c r="E199" s="3">
        <v>0.116614774978771</v>
      </c>
      <c r="N199" s="4" t="str">
        <f t="shared" si="1"/>
        <v/>
      </c>
    </row>
    <row r="200">
      <c r="A200" s="3" t="s">
        <v>78</v>
      </c>
      <c r="B200" s="3" t="s">
        <v>6</v>
      </c>
      <c r="C200" s="3" t="s">
        <v>20</v>
      </c>
      <c r="D200" s="3">
        <v>718.0</v>
      </c>
      <c r="E200" s="3">
        <v>0.128099910793933</v>
      </c>
      <c r="N200" s="4" t="str">
        <f t="shared" si="1"/>
        <v/>
      </c>
    </row>
    <row r="201">
      <c r="A201" s="3" t="s">
        <v>79</v>
      </c>
      <c r="B201" s="3" t="s">
        <v>6</v>
      </c>
      <c r="C201" s="3" t="s">
        <v>20</v>
      </c>
      <c r="D201" s="3">
        <v>245.0</v>
      </c>
      <c r="E201" s="3">
        <v>0.108743897026187</v>
      </c>
      <c r="N201" s="4" t="str">
        <f t="shared" si="1"/>
        <v/>
      </c>
    </row>
    <row r="202">
      <c r="A202" s="3" t="s">
        <v>80</v>
      </c>
      <c r="B202" s="3" t="s">
        <v>6</v>
      </c>
      <c r="C202" s="3" t="s">
        <v>20</v>
      </c>
      <c r="D202" s="3">
        <v>572.0</v>
      </c>
      <c r="E202" s="3">
        <v>0.112576264514859</v>
      </c>
      <c r="N202" s="4" t="str">
        <f t="shared" si="1"/>
        <v/>
      </c>
    </row>
    <row r="203">
      <c r="A203" s="3" t="s">
        <v>81</v>
      </c>
      <c r="B203" s="3" t="s">
        <v>6</v>
      </c>
      <c r="C203" s="3" t="s">
        <v>20</v>
      </c>
      <c r="D203" s="3">
        <v>439.0</v>
      </c>
      <c r="E203" s="3">
        <v>0.150136798905608</v>
      </c>
      <c r="N203" s="4" t="str">
        <f t="shared" si="1"/>
        <v/>
      </c>
    </row>
    <row r="204">
      <c r="A204" s="3" t="s">
        <v>82</v>
      </c>
      <c r="B204" s="3" t="s">
        <v>6</v>
      </c>
      <c r="C204" s="3" t="s">
        <v>20</v>
      </c>
      <c r="D204" s="3">
        <v>528.0</v>
      </c>
      <c r="E204" s="3">
        <v>0.177240684793554</v>
      </c>
      <c r="N204" s="4" t="str">
        <f t="shared" si="1"/>
        <v/>
      </c>
    </row>
    <row r="205">
      <c r="A205" s="3" t="s">
        <v>83</v>
      </c>
      <c r="B205" s="3" t="s">
        <v>6</v>
      </c>
      <c r="C205" s="3" t="s">
        <v>20</v>
      </c>
      <c r="D205" s="3">
        <v>523.0</v>
      </c>
      <c r="E205" s="3">
        <v>0.139280958721704</v>
      </c>
      <c r="N205" s="4" t="str">
        <f t="shared" si="1"/>
        <v/>
      </c>
    </row>
    <row r="206">
      <c r="A206" s="3" t="s">
        <v>84</v>
      </c>
      <c r="B206" s="3" t="s">
        <v>6</v>
      </c>
      <c r="C206" s="3" t="s">
        <v>20</v>
      </c>
      <c r="D206" s="3">
        <v>739.0</v>
      </c>
      <c r="E206" s="3">
        <v>0.155089192025183</v>
      </c>
      <c r="N206" s="4" t="str">
        <f t="shared" si="1"/>
        <v/>
      </c>
    </row>
    <row r="207">
      <c r="A207" s="3" t="s">
        <v>85</v>
      </c>
      <c r="B207" s="3" t="s">
        <v>6</v>
      </c>
      <c r="C207" s="3" t="s">
        <v>20</v>
      </c>
      <c r="D207" s="3">
        <v>405.0</v>
      </c>
      <c r="E207" s="3">
        <v>0.131793036121054</v>
      </c>
      <c r="N207" s="4" t="str">
        <f t="shared" si="1"/>
        <v/>
      </c>
    </row>
    <row r="208">
      <c r="A208" s="3" t="s">
        <v>86</v>
      </c>
      <c r="B208" s="3" t="s">
        <v>6</v>
      </c>
      <c r="C208" s="3" t="s">
        <v>20</v>
      </c>
      <c r="D208" s="3">
        <v>273.0</v>
      </c>
      <c r="E208" s="3">
        <v>0.126330402591392</v>
      </c>
      <c r="N208" s="4" t="str">
        <f t="shared" si="1"/>
        <v/>
      </c>
    </row>
    <row r="209">
      <c r="A209" s="3" t="s">
        <v>30</v>
      </c>
      <c r="B209" s="3" t="s">
        <v>6</v>
      </c>
      <c r="C209" s="3" t="s">
        <v>87</v>
      </c>
      <c r="D209" s="3">
        <v>16.0</v>
      </c>
      <c r="E209" s="3">
        <v>0.0065040650406504</v>
      </c>
      <c r="N209" s="4" t="str">
        <f t="shared" si="1"/>
        <v/>
      </c>
    </row>
    <row r="210">
      <c r="A210" s="3" t="s">
        <v>31</v>
      </c>
      <c r="B210" s="3" t="s">
        <v>6</v>
      </c>
      <c r="C210" s="3" t="s">
        <v>87</v>
      </c>
      <c r="D210" s="3">
        <v>281.0</v>
      </c>
      <c r="E210" s="3">
        <v>0.0610471431674994</v>
      </c>
      <c r="N210" s="4" t="str">
        <f t="shared" si="1"/>
        <v/>
      </c>
    </row>
    <row r="211">
      <c r="A211" s="3" t="s">
        <v>32</v>
      </c>
      <c r="B211" s="3" t="s">
        <v>6</v>
      </c>
      <c r="C211" s="3" t="s">
        <v>87</v>
      </c>
      <c r="D211" s="3">
        <v>368.0</v>
      </c>
      <c r="E211" s="3">
        <v>0.0625637538252295</v>
      </c>
      <c r="N211" s="4" t="str">
        <f t="shared" si="1"/>
        <v/>
      </c>
    </row>
    <row r="212">
      <c r="A212" s="3" t="s">
        <v>33</v>
      </c>
      <c r="B212" s="3" t="s">
        <v>6</v>
      </c>
      <c r="C212" s="3" t="s">
        <v>87</v>
      </c>
      <c r="D212" s="3">
        <v>174.0</v>
      </c>
      <c r="E212" s="3">
        <v>0.0461538461538461</v>
      </c>
      <c r="N212" s="4" t="str">
        <f t="shared" si="1"/>
        <v/>
      </c>
    </row>
    <row r="213">
      <c r="A213" s="3" t="s">
        <v>34</v>
      </c>
      <c r="B213" s="3" t="s">
        <v>6</v>
      </c>
      <c r="C213" s="3" t="s">
        <v>87</v>
      </c>
      <c r="D213" s="3">
        <v>160.0</v>
      </c>
      <c r="E213" s="3">
        <v>0.0384985563041385</v>
      </c>
      <c r="N213" s="4" t="str">
        <f t="shared" si="1"/>
        <v/>
      </c>
    </row>
    <row r="214">
      <c r="A214" s="3" t="s">
        <v>5</v>
      </c>
      <c r="B214" s="3" t="s">
        <v>6</v>
      </c>
      <c r="C214" s="3" t="s">
        <v>87</v>
      </c>
      <c r="D214" s="3">
        <v>140.0</v>
      </c>
      <c r="E214" s="3">
        <v>0.0267737617135207</v>
      </c>
      <c r="N214" s="4" t="str">
        <f t="shared" si="1"/>
        <v/>
      </c>
    </row>
    <row r="215">
      <c r="A215" s="3" t="s">
        <v>8</v>
      </c>
      <c r="B215" s="3" t="s">
        <v>6</v>
      </c>
      <c r="C215" s="3" t="s">
        <v>87</v>
      </c>
      <c r="D215" s="3">
        <v>239.0</v>
      </c>
      <c r="E215" s="3">
        <v>0.0752518891687657</v>
      </c>
      <c r="N215" s="4" t="str">
        <f t="shared" si="1"/>
        <v/>
      </c>
    </row>
    <row r="216">
      <c r="A216" s="3" t="s">
        <v>35</v>
      </c>
      <c r="B216" s="3" t="s">
        <v>6</v>
      </c>
      <c r="C216" s="3" t="s">
        <v>87</v>
      </c>
      <c r="D216" s="3">
        <v>183.0</v>
      </c>
      <c r="E216" s="3">
        <v>0.0480441060645838</v>
      </c>
      <c r="N216" s="4" t="str">
        <f t="shared" si="1"/>
        <v/>
      </c>
    </row>
    <row r="217">
      <c r="A217" s="3" t="s">
        <v>36</v>
      </c>
      <c r="B217" s="3" t="s">
        <v>6</v>
      </c>
      <c r="C217" s="3" t="s">
        <v>87</v>
      </c>
      <c r="D217" s="3">
        <v>64.0</v>
      </c>
      <c r="E217" s="3">
        <v>0.0268006700167504</v>
      </c>
      <c r="N217" s="4" t="str">
        <f t="shared" si="1"/>
        <v/>
      </c>
    </row>
    <row r="218">
      <c r="A218" s="3" t="s">
        <v>37</v>
      </c>
      <c r="B218" s="3" t="s">
        <v>6</v>
      </c>
      <c r="C218" s="3" t="s">
        <v>87</v>
      </c>
      <c r="D218" s="3">
        <v>174.0</v>
      </c>
      <c r="E218" s="3">
        <v>0.0373631092978312</v>
      </c>
      <c r="N218" s="4" t="str">
        <f t="shared" si="1"/>
        <v/>
      </c>
    </row>
    <row r="219">
      <c r="A219" s="3" t="s">
        <v>38</v>
      </c>
      <c r="B219" s="3" t="s">
        <v>6</v>
      </c>
      <c r="C219" s="3" t="s">
        <v>87</v>
      </c>
      <c r="D219" s="3">
        <v>112.0</v>
      </c>
      <c r="E219" s="3">
        <v>0.0849772382397572</v>
      </c>
      <c r="N219" s="4" t="str">
        <f t="shared" si="1"/>
        <v/>
      </c>
    </row>
    <row r="220">
      <c r="A220" s="3" t="s">
        <v>39</v>
      </c>
      <c r="B220" s="3" t="s">
        <v>6</v>
      </c>
      <c r="C220" s="3" t="s">
        <v>87</v>
      </c>
      <c r="D220" s="3">
        <v>50.0</v>
      </c>
      <c r="E220" s="3">
        <v>0.0147275405007363</v>
      </c>
      <c r="N220" s="4" t="str">
        <f t="shared" si="1"/>
        <v/>
      </c>
    </row>
    <row r="221">
      <c r="A221" s="3" t="s">
        <v>40</v>
      </c>
      <c r="B221" s="3" t="s">
        <v>6</v>
      </c>
      <c r="C221" s="3" t="s">
        <v>87</v>
      </c>
      <c r="D221" s="3">
        <v>20.0</v>
      </c>
      <c r="E221" s="3">
        <v>0.00471142520612485</v>
      </c>
      <c r="N221" s="4" t="str">
        <f t="shared" si="1"/>
        <v/>
      </c>
    </row>
    <row r="222">
      <c r="A222" s="3" t="s">
        <v>41</v>
      </c>
      <c r="B222" s="3" t="s">
        <v>6</v>
      </c>
      <c r="C222" s="3" t="s">
        <v>87</v>
      </c>
      <c r="D222" s="3">
        <v>330.0</v>
      </c>
      <c r="E222" s="3">
        <v>0.069649641198818</v>
      </c>
      <c r="N222" s="4" t="str">
        <f t="shared" si="1"/>
        <v/>
      </c>
    </row>
    <row r="223">
      <c r="A223" s="3" t="s">
        <v>42</v>
      </c>
      <c r="B223" s="3" t="s">
        <v>6</v>
      </c>
      <c r="C223" s="3" t="s">
        <v>87</v>
      </c>
      <c r="D223" s="3">
        <v>288.0</v>
      </c>
      <c r="E223" s="3">
        <v>0.0604787904241915</v>
      </c>
      <c r="N223" s="4" t="str">
        <f t="shared" si="1"/>
        <v/>
      </c>
    </row>
    <row r="224">
      <c r="A224" s="3" t="s">
        <v>43</v>
      </c>
      <c r="B224" s="3" t="s">
        <v>6</v>
      </c>
      <c r="C224" s="3" t="s">
        <v>87</v>
      </c>
      <c r="D224" s="3">
        <v>86.0</v>
      </c>
      <c r="E224" s="3">
        <v>0.0239821528165086</v>
      </c>
      <c r="N224" s="4" t="str">
        <f t="shared" si="1"/>
        <v/>
      </c>
    </row>
    <row r="225">
      <c r="A225" s="3" t="s">
        <v>44</v>
      </c>
      <c r="B225" s="3" t="s">
        <v>6</v>
      </c>
      <c r="C225" s="3" t="s">
        <v>87</v>
      </c>
      <c r="D225" s="3">
        <v>149.0</v>
      </c>
      <c r="E225" s="3">
        <v>0.0419010123734533</v>
      </c>
      <c r="N225" s="4" t="str">
        <f t="shared" si="1"/>
        <v/>
      </c>
    </row>
    <row r="226">
      <c r="A226" s="3" t="s">
        <v>45</v>
      </c>
      <c r="B226" s="3" t="s">
        <v>6</v>
      </c>
      <c r="C226" s="3" t="s">
        <v>87</v>
      </c>
      <c r="D226" s="3">
        <v>409.0</v>
      </c>
      <c r="E226" s="3">
        <v>0.0916834790405738</v>
      </c>
      <c r="N226" s="4" t="str">
        <f t="shared" si="1"/>
        <v/>
      </c>
    </row>
    <row r="227">
      <c r="A227" s="3" t="s">
        <v>9</v>
      </c>
      <c r="B227" s="3" t="s">
        <v>6</v>
      </c>
      <c r="C227" s="3" t="s">
        <v>87</v>
      </c>
      <c r="D227" s="3">
        <v>31.0</v>
      </c>
      <c r="E227" s="3">
        <v>0.0063085063085063</v>
      </c>
      <c r="N227" s="4" t="str">
        <f t="shared" si="1"/>
        <v/>
      </c>
    </row>
    <row r="228">
      <c r="A228" s="3" t="s">
        <v>46</v>
      </c>
      <c r="B228" s="3" t="s">
        <v>6</v>
      </c>
      <c r="C228" s="3" t="s">
        <v>87</v>
      </c>
      <c r="D228" s="3">
        <v>81.0</v>
      </c>
      <c r="E228" s="3">
        <v>0.0268924302788844</v>
      </c>
      <c r="N228" s="4" t="str">
        <f t="shared" si="1"/>
        <v/>
      </c>
    </row>
    <row r="229">
      <c r="A229" s="3" t="s">
        <v>10</v>
      </c>
      <c r="B229" s="3" t="s">
        <v>6</v>
      </c>
      <c r="C229" s="3" t="s">
        <v>87</v>
      </c>
      <c r="D229" s="3">
        <v>119.0</v>
      </c>
      <c r="E229" s="3">
        <v>0.0735930735930736</v>
      </c>
      <c r="N229" s="4" t="str">
        <f t="shared" si="1"/>
        <v/>
      </c>
    </row>
    <row r="230">
      <c r="A230" s="3" t="s">
        <v>47</v>
      </c>
      <c r="B230" s="3" t="s">
        <v>6</v>
      </c>
      <c r="C230" s="3" t="s">
        <v>87</v>
      </c>
      <c r="D230" s="3">
        <v>553.0</v>
      </c>
      <c r="E230" s="3">
        <v>0.0897144711226476</v>
      </c>
      <c r="N230" s="4" t="str">
        <f t="shared" si="1"/>
        <v/>
      </c>
    </row>
    <row r="231">
      <c r="A231" s="3" t="s">
        <v>48</v>
      </c>
      <c r="B231" s="3" t="s">
        <v>6</v>
      </c>
      <c r="C231" s="3" t="s">
        <v>87</v>
      </c>
      <c r="D231" s="3">
        <v>35.0</v>
      </c>
      <c r="E231" s="3">
        <v>0.00680933852140077</v>
      </c>
      <c r="N231" s="4" t="str">
        <f t="shared" si="1"/>
        <v/>
      </c>
    </row>
    <row r="232">
      <c r="A232" s="3" t="s">
        <v>49</v>
      </c>
      <c r="B232" s="3" t="s">
        <v>6</v>
      </c>
      <c r="C232" s="3" t="s">
        <v>87</v>
      </c>
      <c r="D232" s="3">
        <v>54.0</v>
      </c>
      <c r="E232" s="3">
        <v>0.00916030534351145</v>
      </c>
      <c r="N232" s="4" t="str">
        <f t="shared" si="1"/>
        <v/>
      </c>
    </row>
    <row r="233">
      <c r="A233" s="3" t="s">
        <v>50</v>
      </c>
      <c r="B233" s="3" t="s">
        <v>6</v>
      </c>
      <c r="C233" s="3" t="s">
        <v>87</v>
      </c>
      <c r="D233" s="3">
        <v>72.0</v>
      </c>
      <c r="E233" s="3">
        <v>0.0180045011252813</v>
      </c>
      <c r="N233" s="4" t="str">
        <f t="shared" si="1"/>
        <v/>
      </c>
    </row>
    <row r="234">
      <c r="A234" s="3" t="s">
        <v>51</v>
      </c>
      <c r="B234" s="3" t="s">
        <v>6</v>
      </c>
      <c r="C234" s="3" t="s">
        <v>87</v>
      </c>
      <c r="D234" s="3">
        <v>340.0</v>
      </c>
      <c r="E234" s="3">
        <v>0.0806834361651637</v>
      </c>
      <c r="N234" s="4" t="str">
        <f t="shared" si="1"/>
        <v/>
      </c>
    </row>
    <row r="235">
      <c r="A235" s="3" t="s">
        <v>52</v>
      </c>
      <c r="B235" s="3" t="s">
        <v>6</v>
      </c>
      <c r="C235" s="3" t="s">
        <v>87</v>
      </c>
      <c r="D235" s="3">
        <v>54.0</v>
      </c>
      <c r="E235" s="3">
        <v>0.0137895812053115</v>
      </c>
      <c r="N235" s="4" t="str">
        <f t="shared" si="1"/>
        <v/>
      </c>
    </row>
    <row r="236">
      <c r="A236" s="3" t="s">
        <v>11</v>
      </c>
      <c r="B236" s="3" t="s">
        <v>6</v>
      </c>
      <c r="C236" s="3" t="s">
        <v>87</v>
      </c>
      <c r="D236" s="3">
        <v>229.0</v>
      </c>
      <c r="E236" s="3">
        <v>0.044072363356428</v>
      </c>
      <c r="N236" s="4" t="str">
        <f t="shared" si="1"/>
        <v/>
      </c>
    </row>
    <row r="237">
      <c r="A237" s="3" t="s">
        <v>12</v>
      </c>
      <c r="B237" s="3" t="s">
        <v>6</v>
      </c>
      <c r="C237" s="3" t="s">
        <v>87</v>
      </c>
      <c r="D237" s="3">
        <v>69.0</v>
      </c>
      <c r="E237" s="3">
        <v>0.0220941402497598</v>
      </c>
      <c r="N237" s="4" t="str">
        <f t="shared" si="1"/>
        <v/>
      </c>
    </row>
    <row r="238">
      <c r="A238" s="3" t="s">
        <v>13</v>
      </c>
      <c r="B238" s="3" t="s">
        <v>6</v>
      </c>
      <c r="C238" s="3" t="s">
        <v>87</v>
      </c>
      <c r="D238" s="3">
        <v>197.0</v>
      </c>
      <c r="E238" s="3">
        <v>0.0576360444704505</v>
      </c>
      <c r="N238" s="4" t="str">
        <f t="shared" si="1"/>
        <v/>
      </c>
    </row>
    <row r="239">
      <c r="A239" s="3" t="s">
        <v>53</v>
      </c>
      <c r="B239" s="3" t="s">
        <v>6</v>
      </c>
      <c r="C239" s="3" t="s">
        <v>87</v>
      </c>
      <c r="D239" s="3">
        <v>271.0</v>
      </c>
      <c r="E239" s="3">
        <v>0.0818978543366576</v>
      </c>
      <c r="N239" s="4" t="str">
        <f t="shared" si="1"/>
        <v/>
      </c>
    </row>
    <row r="240">
      <c r="A240" s="3" t="s">
        <v>54</v>
      </c>
      <c r="B240" s="3" t="s">
        <v>6</v>
      </c>
      <c r="C240" s="3" t="s">
        <v>87</v>
      </c>
      <c r="D240" s="3">
        <v>169.0</v>
      </c>
      <c r="E240" s="3">
        <v>0.0264268960125097</v>
      </c>
      <c r="N240" s="4" t="str">
        <f t="shared" si="1"/>
        <v/>
      </c>
    </row>
    <row r="241">
      <c r="A241" s="3" t="s">
        <v>55</v>
      </c>
      <c r="B241" s="3" t="s">
        <v>6</v>
      </c>
      <c r="C241" s="3" t="s">
        <v>87</v>
      </c>
      <c r="D241" s="3">
        <v>275.0</v>
      </c>
      <c r="E241" s="3">
        <v>0.0611111111111111</v>
      </c>
      <c r="N241" s="4" t="str">
        <f t="shared" si="1"/>
        <v/>
      </c>
    </row>
    <row r="242">
      <c r="A242" s="3" t="s">
        <v>56</v>
      </c>
      <c r="B242" s="3" t="s">
        <v>6</v>
      </c>
      <c r="C242" s="3" t="s">
        <v>87</v>
      </c>
      <c r="D242" s="3">
        <v>338.0</v>
      </c>
      <c r="E242" s="3">
        <v>0.0926027397260274</v>
      </c>
      <c r="N242" s="4" t="str">
        <f t="shared" si="1"/>
        <v/>
      </c>
    </row>
    <row r="243">
      <c r="A243" s="3" t="s">
        <v>57</v>
      </c>
      <c r="B243" s="3" t="s">
        <v>6</v>
      </c>
      <c r="C243" s="3" t="s">
        <v>87</v>
      </c>
      <c r="D243" s="3">
        <v>195.0</v>
      </c>
      <c r="E243" s="3">
        <v>0.0911214953271028</v>
      </c>
      <c r="N243" s="4" t="str">
        <f t="shared" si="1"/>
        <v/>
      </c>
    </row>
    <row r="244">
      <c r="A244" s="3" t="s">
        <v>14</v>
      </c>
      <c r="B244" s="3" t="s">
        <v>6</v>
      </c>
      <c r="C244" s="3" t="s">
        <v>87</v>
      </c>
      <c r="D244" s="3">
        <v>29.0</v>
      </c>
      <c r="E244" s="3">
        <v>0.0109145652992096</v>
      </c>
      <c r="N244" s="4" t="str">
        <f t="shared" si="1"/>
        <v/>
      </c>
    </row>
    <row r="245">
      <c r="A245" s="3" t="s">
        <v>58</v>
      </c>
      <c r="B245" s="3" t="s">
        <v>6</v>
      </c>
      <c r="C245" s="3" t="s">
        <v>87</v>
      </c>
      <c r="D245" s="3">
        <v>227.0</v>
      </c>
      <c r="E245" s="3">
        <v>0.0440776699029126</v>
      </c>
      <c r="N245" s="4" t="str">
        <f t="shared" si="1"/>
        <v/>
      </c>
    </row>
    <row r="246">
      <c r="A246" s="3" t="s">
        <v>59</v>
      </c>
      <c r="B246" s="3" t="s">
        <v>6</v>
      </c>
      <c r="C246" s="3" t="s">
        <v>87</v>
      </c>
      <c r="D246" s="3">
        <v>20.0</v>
      </c>
      <c r="E246" s="3">
        <v>0.00609756097560975</v>
      </c>
      <c r="N246" s="4" t="str">
        <f t="shared" si="1"/>
        <v/>
      </c>
    </row>
    <row r="247">
      <c r="A247" s="3" t="s">
        <v>60</v>
      </c>
      <c r="B247" s="3" t="s">
        <v>6</v>
      </c>
      <c r="C247" s="3" t="s">
        <v>87</v>
      </c>
      <c r="D247" s="3">
        <v>99.0</v>
      </c>
      <c r="E247" s="3">
        <v>0.0278089887640449</v>
      </c>
      <c r="N247" s="4" t="str">
        <f t="shared" si="1"/>
        <v/>
      </c>
    </row>
    <row r="248">
      <c r="A248" s="3" t="s">
        <v>61</v>
      </c>
      <c r="B248" s="3" t="s">
        <v>6</v>
      </c>
      <c r="C248" s="3" t="s">
        <v>87</v>
      </c>
      <c r="D248" s="3">
        <v>473.0</v>
      </c>
      <c r="E248" s="3">
        <v>0.0645821955215729</v>
      </c>
      <c r="N248" s="4" t="str">
        <f t="shared" si="1"/>
        <v/>
      </c>
    </row>
    <row r="249">
      <c r="A249" s="3" t="s">
        <v>62</v>
      </c>
      <c r="B249" s="3" t="s">
        <v>6</v>
      </c>
      <c r="C249" s="3" t="s">
        <v>87</v>
      </c>
      <c r="D249" s="3">
        <v>62.0</v>
      </c>
      <c r="E249" s="3">
        <v>0.0113678034470113</v>
      </c>
      <c r="N249" s="4" t="str">
        <f t="shared" si="1"/>
        <v/>
      </c>
    </row>
    <row r="250">
      <c r="A250" s="3" t="s">
        <v>63</v>
      </c>
      <c r="B250" s="3" t="s">
        <v>6</v>
      </c>
      <c r="C250" s="3" t="s">
        <v>87</v>
      </c>
      <c r="D250" s="3">
        <v>12.0</v>
      </c>
      <c r="E250" s="3">
        <v>0.00555555555555555</v>
      </c>
      <c r="N250" s="4" t="str">
        <f t="shared" si="1"/>
        <v/>
      </c>
    </row>
    <row r="251">
      <c r="A251" s="3" t="s">
        <v>64</v>
      </c>
      <c r="B251" s="3" t="s">
        <v>6</v>
      </c>
      <c r="C251" s="3" t="s">
        <v>87</v>
      </c>
      <c r="D251" s="3">
        <v>145.0</v>
      </c>
      <c r="E251" s="3">
        <v>0.0262681159420289</v>
      </c>
      <c r="N251" s="4" t="str">
        <f t="shared" si="1"/>
        <v/>
      </c>
    </row>
    <row r="252">
      <c r="A252" s="3" t="s">
        <v>65</v>
      </c>
      <c r="B252" s="3" t="s">
        <v>6</v>
      </c>
      <c r="C252" s="3" t="s">
        <v>87</v>
      </c>
      <c r="D252" s="3">
        <v>136.0</v>
      </c>
      <c r="E252" s="3">
        <v>0.0568561872909698</v>
      </c>
      <c r="N252" s="4" t="str">
        <f t="shared" si="1"/>
        <v/>
      </c>
    </row>
    <row r="253">
      <c r="A253" s="3" t="s">
        <v>66</v>
      </c>
      <c r="B253" s="3" t="s">
        <v>6</v>
      </c>
      <c r="C253" s="3" t="s">
        <v>87</v>
      </c>
      <c r="D253" s="3">
        <v>211.0</v>
      </c>
      <c r="E253" s="3">
        <v>0.041170731707317</v>
      </c>
      <c r="N253" s="4" t="str">
        <f t="shared" si="1"/>
        <v/>
      </c>
    </row>
    <row r="254">
      <c r="A254" s="3" t="s">
        <v>67</v>
      </c>
      <c r="B254" s="3" t="s">
        <v>6</v>
      </c>
      <c r="C254" s="3" t="s">
        <v>87</v>
      </c>
      <c r="D254" s="3">
        <v>77.0</v>
      </c>
      <c r="E254" s="3">
        <v>0.027112676056338</v>
      </c>
      <c r="N254" s="4" t="str">
        <f t="shared" si="1"/>
        <v/>
      </c>
    </row>
    <row r="255">
      <c r="A255" s="3" t="s">
        <v>68</v>
      </c>
      <c r="B255" s="3" t="s">
        <v>6</v>
      </c>
      <c r="C255" s="3" t="s">
        <v>87</v>
      </c>
      <c r="D255" s="3">
        <v>200.0</v>
      </c>
      <c r="E255" s="3">
        <v>0.0684931506849315</v>
      </c>
      <c r="N255" s="4" t="str">
        <f t="shared" si="1"/>
        <v/>
      </c>
    </row>
    <row r="256">
      <c r="A256" s="3" t="s">
        <v>15</v>
      </c>
      <c r="B256" s="3" t="s">
        <v>6</v>
      </c>
      <c r="C256" s="3" t="s">
        <v>87</v>
      </c>
      <c r="D256" s="3">
        <v>126.0</v>
      </c>
      <c r="E256" s="3">
        <v>0.0366066240557815</v>
      </c>
      <c r="N256" s="4" t="str">
        <f t="shared" si="1"/>
        <v/>
      </c>
    </row>
    <row r="257">
      <c r="A257" s="3" t="s">
        <v>16</v>
      </c>
      <c r="B257" s="3" t="s">
        <v>6</v>
      </c>
      <c r="C257" s="3" t="s">
        <v>87</v>
      </c>
      <c r="D257" s="3">
        <v>33.0</v>
      </c>
      <c r="E257" s="3">
        <v>0.00911602209944751</v>
      </c>
      <c r="N257" s="4" t="str">
        <f t="shared" si="1"/>
        <v/>
      </c>
    </row>
    <row r="258">
      <c r="A258" s="3" t="s">
        <v>17</v>
      </c>
      <c r="B258" s="3" t="s">
        <v>6</v>
      </c>
      <c r="C258" s="3" t="s">
        <v>87</v>
      </c>
      <c r="D258" s="3">
        <v>98.0</v>
      </c>
      <c r="E258" s="3">
        <v>0.0335501540568298</v>
      </c>
      <c r="N258" s="4" t="str">
        <f t="shared" si="1"/>
        <v/>
      </c>
    </row>
    <row r="259">
      <c r="A259" s="3" t="s">
        <v>69</v>
      </c>
      <c r="B259" s="3" t="s">
        <v>6</v>
      </c>
      <c r="C259" s="3" t="s">
        <v>87</v>
      </c>
      <c r="D259" s="3">
        <v>54.0</v>
      </c>
      <c r="E259" s="3">
        <v>0.0108433734939759</v>
      </c>
      <c r="N259" s="4" t="str">
        <f t="shared" si="1"/>
        <v/>
      </c>
    </row>
    <row r="260">
      <c r="A260" s="3" t="s">
        <v>70</v>
      </c>
      <c r="B260" s="3" t="s">
        <v>6</v>
      </c>
      <c r="C260" s="3" t="s">
        <v>87</v>
      </c>
      <c r="D260" s="3">
        <v>177.0</v>
      </c>
      <c r="E260" s="3">
        <v>0.0424053665548634</v>
      </c>
      <c r="N260" s="4" t="str">
        <f t="shared" si="1"/>
        <v/>
      </c>
    </row>
    <row r="261">
      <c r="A261" s="3" t="s">
        <v>71</v>
      </c>
      <c r="B261" s="3" t="s">
        <v>6</v>
      </c>
      <c r="C261" s="3" t="s">
        <v>87</v>
      </c>
      <c r="D261" s="3">
        <v>231.0</v>
      </c>
      <c r="E261" s="3">
        <v>0.0462369895916733</v>
      </c>
      <c r="N261" s="4" t="str">
        <f t="shared" si="1"/>
        <v/>
      </c>
    </row>
    <row r="262">
      <c r="A262" s="3" t="s">
        <v>72</v>
      </c>
      <c r="B262" s="3" t="s">
        <v>6</v>
      </c>
      <c r="C262" s="3" t="s">
        <v>87</v>
      </c>
      <c r="D262" s="3">
        <v>63.0</v>
      </c>
      <c r="E262" s="3">
        <v>0.0114587122590032</v>
      </c>
      <c r="N262" s="4" t="str">
        <f t="shared" si="1"/>
        <v/>
      </c>
    </row>
    <row r="263">
      <c r="A263" s="3" t="s">
        <v>73</v>
      </c>
      <c r="B263" s="3" t="s">
        <v>6</v>
      </c>
      <c r="C263" s="3" t="s">
        <v>87</v>
      </c>
      <c r="D263" s="3">
        <v>228.0</v>
      </c>
      <c r="E263" s="3">
        <v>0.0520429125770372</v>
      </c>
      <c r="N263" s="4" t="str">
        <f t="shared" si="1"/>
        <v/>
      </c>
    </row>
    <row r="264">
      <c r="A264" s="3" t="s">
        <v>74</v>
      </c>
      <c r="B264" s="3" t="s">
        <v>6</v>
      </c>
      <c r="C264" s="3" t="s">
        <v>87</v>
      </c>
      <c r="D264" s="3">
        <v>62.0</v>
      </c>
      <c r="E264" s="3">
        <v>0.0154459392127553</v>
      </c>
      <c r="N264" s="4" t="str">
        <f t="shared" si="1"/>
        <v/>
      </c>
    </row>
    <row r="265">
      <c r="A265" s="3" t="s">
        <v>75</v>
      </c>
      <c r="B265" s="3" t="s">
        <v>6</v>
      </c>
      <c r="C265" s="3" t="s">
        <v>87</v>
      </c>
      <c r="D265" s="3">
        <v>258.0</v>
      </c>
      <c r="E265" s="3">
        <v>0.0348884381338742</v>
      </c>
      <c r="N265" s="4" t="str">
        <f t="shared" si="1"/>
        <v/>
      </c>
    </row>
    <row r="266">
      <c r="A266" s="3" t="s">
        <v>76</v>
      </c>
      <c r="B266" s="3" t="s">
        <v>6</v>
      </c>
      <c r="C266" s="3" t="s">
        <v>87</v>
      </c>
      <c r="D266" s="3">
        <v>90.0</v>
      </c>
      <c r="E266" s="3">
        <v>0.0439238653001464</v>
      </c>
      <c r="N266" s="4" t="str">
        <f t="shared" si="1"/>
        <v/>
      </c>
    </row>
    <row r="267">
      <c r="A267" s="3" t="s">
        <v>18</v>
      </c>
      <c r="B267" s="3" t="s">
        <v>6</v>
      </c>
      <c r="C267" s="3" t="s">
        <v>87</v>
      </c>
      <c r="D267" s="3">
        <v>343.0</v>
      </c>
      <c r="E267" s="3">
        <v>0.0745652173913043</v>
      </c>
      <c r="N267" s="4" t="str">
        <f t="shared" si="1"/>
        <v/>
      </c>
    </row>
    <row r="268">
      <c r="A268" s="3" t="s">
        <v>77</v>
      </c>
      <c r="B268" s="3" t="s">
        <v>6</v>
      </c>
      <c r="C268" s="3" t="s">
        <v>87</v>
      </c>
      <c r="D268" s="3">
        <v>49.0</v>
      </c>
      <c r="E268" s="3">
        <v>0.0138692329465043</v>
      </c>
      <c r="N268" s="4" t="str">
        <f t="shared" si="1"/>
        <v/>
      </c>
    </row>
    <row r="269">
      <c r="A269" s="3" t="s">
        <v>78</v>
      </c>
      <c r="B269" s="3" t="s">
        <v>6</v>
      </c>
      <c r="C269" s="3" t="s">
        <v>87</v>
      </c>
      <c r="D269" s="3">
        <v>82.0</v>
      </c>
      <c r="E269" s="3">
        <v>0.0146297948260481</v>
      </c>
      <c r="N269" s="4" t="str">
        <f t="shared" si="1"/>
        <v/>
      </c>
    </row>
    <row r="270">
      <c r="A270" s="3" t="s">
        <v>79</v>
      </c>
      <c r="B270" s="3" t="s">
        <v>6</v>
      </c>
      <c r="C270" s="3" t="s">
        <v>87</v>
      </c>
      <c r="D270" s="3">
        <v>6.0</v>
      </c>
      <c r="E270" s="3">
        <v>0.00266311584553928</v>
      </c>
      <c r="N270" s="4" t="str">
        <f t="shared" si="1"/>
        <v/>
      </c>
    </row>
    <row r="271">
      <c r="A271" s="3" t="s">
        <v>80</v>
      </c>
      <c r="B271" s="3" t="s">
        <v>6</v>
      </c>
      <c r="C271" s="3" t="s">
        <v>87</v>
      </c>
      <c r="D271" s="3">
        <v>24.0</v>
      </c>
      <c r="E271" s="3">
        <v>0.00472347962999409</v>
      </c>
      <c r="N271" s="4" t="str">
        <f t="shared" si="1"/>
        <v/>
      </c>
    </row>
    <row r="272">
      <c r="A272" s="3" t="s">
        <v>81</v>
      </c>
      <c r="B272" s="3" t="s">
        <v>6</v>
      </c>
      <c r="C272" s="3" t="s">
        <v>87</v>
      </c>
      <c r="D272" s="3">
        <v>45.0</v>
      </c>
      <c r="E272" s="3">
        <v>0.0153898768809849</v>
      </c>
      <c r="N272" s="4" t="str">
        <f t="shared" si="1"/>
        <v/>
      </c>
    </row>
    <row r="273">
      <c r="A273" s="3" t="s">
        <v>82</v>
      </c>
      <c r="B273" s="3" t="s">
        <v>6</v>
      </c>
      <c r="C273" s="3" t="s">
        <v>87</v>
      </c>
      <c r="D273" s="3">
        <v>292.0</v>
      </c>
      <c r="E273" s="3">
        <v>0.098019469620678</v>
      </c>
      <c r="N273" s="4" t="str">
        <f t="shared" si="1"/>
        <v/>
      </c>
    </row>
    <row r="274">
      <c r="A274" s="3" t="s">
        <v>83</v>
      </c>
      <c r="B274" s="3" t="s">
        <v>6</v>
      </c>
      <c r="C274" s="3" t="s">
        <v>87</v>
      </c>
      <c r="D274" s="3">
        <v>262.0</v>
      </c>
      <c r="E274" s="3">
        <v>0.0697736351531291</v>
      </c>
      <c r="N274" s="4" t="str">
        <f t="shared" si="1"/>
        <v/>
      </c>
    </row>
    <row r="275">
      <c r="A275" s="3" t="s">
        <v>84</v>
      </c>
      <c r="B275" s="3" t="s">
        <v>6</v>
      </c>
      <c r="C275" s="3" t="s">
        <v>87</v>
      </c>
      <c r="D275" s="3">
        <v>386.0</v>
      </c>
      <c r="E275" s="3">
        <v>0.0810073452256033</v>
      </c>
      <c r="N275" s="4" t="str">
        <f t="shared" si="1"/>
        <v/>
      </c>
    </row>
    <row r="276">
      <c r="A276" s="3" t="s">
        <v>85</v>
      </c>
      <c r="B276" s="3" t="s">
        <v>6</v>
      </c>
      <c r="C276" s="3" t="s">
        <v>87</v>
      </c>
      <c r="D276" s="3">
        <v>104.0</v>
      </c>
      <c r="E276" s="3">
        <v>0.0338431500162707</v>
      </c>
      <c r="N276" s="4" t="str">
        <f t="shared" si="1"/>
        <v/>
      </c>
    </row>
    <row r="277">
      <c r="A277" s="3" t="s">
        <v>86</v>
      </c>
      <c r="B277" s="3" t="s">
        <v>6</v>
      </c>
      <c r="C277" s="3" t="s">
        <v>87</v>
      </c>
      <c r="D277" s="3">
        <v>7.0</v>
      </c>
      <c r="E277" s="3">
        <v>0.00323924109208699</v>
      </c>
      <c r="N277" s="4" t="str">
        <f t="shared" si="1"/>
        <v/>
      </c>
    </row>
    <row r="278">
      <c r="A278" s="3" t="s">
        <v>30</v>
      </c>
      <c r="B278" s="3" t="s">
        <v>6</v>
      </c>
      <c r="C278" s="3" t="s">
        <v>24</v>
      </c>
      <c r="D278" s="3">
        <v>127.0</v>
      </c>
      <c r="E278" s="3">
        <v>0.0516260162601626</v>
      </c>
      <c r="N278" s="4" t="str">
        <f t="shared" si="1"/>
        <v/>
      </c>
    </row>
    <row r="279">
      <c r="A279" s="3" t="s">
        <v>31</v>
      </c>
      <c r="B279" s="3" t="s">
        <v>6</v>
      </c>
      <c r="C279" s="3" t="s">
        <v>24</v>
      </c>
      <c r="D279" s="3">
        <v>247.0</v>
      </c>
      <c r="E279" s="3">
        <v>0.0536606560938518</v>
      </c>
      <c r="N279" s="4" t="str">
        <f t="shared" si="1"/>
        <v/>
      </c>
    </row>
    <row r="280">
      <c r="A280" s="3" t="s">
        <v>32</v>
      </c>
      <c r="B280" s="3" t="s">
        <v>6</v>
      </c>
      <c r="C280" s="3" t="s">
        <v>24</v>
      </c>
      <c r="D280" s="3">
        <v>414.0</v>
      </c>
      <c r="E280" s="3">
        <v>0.0703842230533832</v>
      </c>
      <c r="N280" s="4" t="str">
        <f t="shared" si="1"/>
        <v/>
      </c>
    </row>
    <row r="281">
      <c r="A281" s="3" t="s">
        <v>33</v>
      </c>
      <c r="B281" s="3" t="s">
        <v>6</v>
      </c>
      <c r="C281" s="3" t="s">
        <v>24</v>
      </c>
      <c r="D281" s="3">
        <v>269.0</v>
      </c>
      <c r="E281" s="3">
        <v>0.0713527851458886</v>
      </c>
      <c r="N281" s="4" t="str">
        <f t="shared" si="1"/>
        <v/>
      </c>
    </row>
    <row r="282">
      <c r="A282" s="3" t="s">
        <v>34</v>
      </c>
      <c r="B282" s="3" t="s">
        <v>6</v>
      </c>
      <c r="C282" s="3" t="s">
        <v>24</v>
      </c>
      <c r="D282" s="3">
        <v>236.0</v>
      </c>
      <c r="E282" s="3">
        <v>0.0567853705486044</v>
      </c>
      <c r="N282" s="4" t="str">
        <f t="shared" si="1"/>
        <v/>
      </c>
    </row>
    <row r="283">
      <c r="A283" s="3" t="s">
        <v>5</v>
      </c>
      <c r="B283" s="3" t="s">
        <v>6</v>
      </c>
      <c r="C283" s="3" t="s">
        <v>24</v>
      </c>
      <c r="D283" s="3">
        <v>300.0</v>
      </c>
      <c r="E283" s="3">
        <v>0.057372346528973</v>
      </c>
      <c r="N283" s="4" t="str">
        <f t="shared" si="1"/>
        <v/>
      </c>
    </row>
    <row r="284">
      <c r="A284" s="3" t="s">
        <v>8</v>
      </c>
      <c r="B284" s="3" t="s">
        <v>6</v>
      </c>
      <c r="C284" s="3" t="s">
        <v>24</v>
      </c>
      <c r="D284" s="3">
        <v>252.0</v>
      </c>
      <c r="E284" s="3">
        <v>0.079345088161209</v>
      </c>
      <c r="N284" s="4" t="str">
        <f t="shared" si="1"/>
        <v/>
      </c>
    </row>
    <row r="285">
      <c r="A285" s="3" t="s">
        <v>35</v>
      </c>
      <c r="B285" s="3" t="s">
        <v>6</v>
      </c>
      <c r="C285" s="3" t="s">
        <v>24</v>
      </c>
      <c r="D285" s="3">
        <v>286.0</v>
      </c>
      <c r="E285" s="3">
        <v>0.0750853242320819</v>
      </c>
      <c r="N285" s="4" t="str">
        <f t="shared" si="1"/>
        <v/>
      </c>
    </row>
    <row r="286">
      <c r="A286" s="3" t="s">
        <v>36</v>
      </c>
      <c r="B286" s="3" t="s">
        <v>6</v>
      </c>
      <c r="C286" s="3" t="s">
        <v>24</v>
      </c>
      <c r="D286" s="3">
        <v>76.0</v>
      </c>
      <c r="E286" s="3">
        <v>0.0318257956448911</v>
      </c>
      <c r="N286" s="4" t="str">
        <f t="shared" si="1"/>
        <v/>
      </c>
    </row>
    <row r="287">
      <c r="A287" s="3" t="s">
        <v>37</v>
      </c>
      <c r="B287" s="3" t="s">
        <v>6</v>
      </c>
      <c r="C287" s="3" t="s">
        <v>24</v>
      </c>
      <c r="D287" s="3">
        <v>292.0</v>
      </c>
      <c r="E287" s="3">
        <v>0.0627013098561305</v>
      </c>
      <c r="N287" s="4" t="str">
        <f t="shared" si="1"/>
        <v/>
      </c>
    </row>
    <row r="288">
      <c r="A288" s="3" t="s">
        <v>38</v>
      </c>
      <c r="B288" s="3" t="s">
        <v>6</v>
      </c>
      <c r="C288" s="3" t="s">
        <v>24</v>
      </c>
      <c r="D288" s="3">
        <v>122.0</v>
      </c>
      <c r="E288" s="3">
        <v>0.0925644916540212</v>
      </c>
      <c r="N288" s="4" t="str">
        <f t="shared" si="1"/>
        <v/>
      </c>
    </row>
    <row r="289">
      <c r="A289" s="3" t="s">
        <v>39</v>
      </c>
      <c r="B289" s="3" t="s">
        <v>6</v>
      </c>
      <c r="C289" s="3" t="s">
        <v>24</v>
      </c>
      <c r="D289" s="3">
        <v>108.0</v>
      </c>
      <c r="E289" s="3">
        <v>0.0318114874815905</v>
      </c>
      <c r="N289" s="4" t="str">
        <f t="shared" si="1"/>
        <v/>
      </c>
    </row>
    <row r="290">
      <c r="A290" s="3" t="s">
        <v>40</v>
      </c>
      <c r="B290" s="3" t="s">
        <v>6</v>
      </c>
      <c r="C290" s="3" t="s">
        <v>24</v>
      </c>
      <c r="D290" s="3">
        <v>81.0</v>
      </c>
      <c r="E290" s="3">
        <v>0.0190812720848056</v>
      </c>
      <c r="N290" s="4" t="str">
        <f t="shared" si="1"/>
        <v/>
      </c>
    </row>
    <row r="291">
      <c r="A291" s="3" t="s">
        <v>41</v>
      </c>
      <c r="B291" s="3" t="s">
        <v>6</v>
      </c>
      <c r="C291" s="3" t="s">
        <v>24</v>
      </c>
      <c r="D291" s="3">
        <v>248.0</v>
      </c>
      <c r="E291" s="3">
        <v>0.0523427606585056</v>
      </c>
      <c r="N291" s="4" t="str">
        <f t="shared" si="1"/>
        <v/>
      </c>
    </row>
    <row r="292">
      <c r="A292" s="3" t="s">
        <v>42</v>
      </c>
      <c r="B292" s="3" t="s">
        <v>6</v>
      </c>
      <c r="C292" s="3" t="s">
        <v>24</v>
      </c>
      <c r="D292" s="3">
        <v>269.0</v>
      </c>
      <c r="E292" s="3">
        <v>0.0564888702225955</v>
      </c>
      <c r="N292" s="4" t="str">
        <f t="shared" si="1"/>
        <v/>
      </c>
    </row>
    <row r="293">
      <c r="A293" s="3" t="s">
        <v>43</v>
      </c>
      <c r="B293" s="3" t="s">
        <v>6</v>
      </c>
      <c r="C293" s="3" t="s">
        <v>24</v>
      </c>
      <c r="D293" s="3">
        <v>161.0</v>
      </c>
      <c r="E293" s="3">
        <v>0.0448968209704406</v>
      </c>
      <c r="N293" s="4" t="str">
        <f t="shared" si="1"/>
        <v/>
      </c>
    </row>
    <row r="294">
      <c r="A294" s="3" t="s">
        <v>44</v>
      </c>
      <c r="B294" s="3" t="s">
        <v>6</v>
      </c>
      <c r="C294" s="3" t="s">
        <v>24</v>
      </c>
      <c r="D294" s="3">
        <v>205.0</v>
      </c>
      <c r="E294" s="3">
        <v>0.0576490438695163</v>
      </c>
      <c r="N294" s="4" t="str">
        <f t="shared" si="1"/>
        <v/>
      </c>
    </row>
    <row r="295">
      <c r="A295" s="3" t="s">
        <v>45</v>
      </c>
      <c r="B295" s="3" t="s">
        <v>6</v>
      </c>
      <c r="C295" s="3" t="s">
        <v>24</v>
      </c>
      <c r="D295" s="3">
        <v>292.0</v>
      </c>
      <c r="E295" s="3">
        <v>0.0654561757453485</v>
      </c>
      <c r="N295" s="4" t="str">
        <f t="shared" si="1"/>
        <v/>
      </c>
    </row>
    <row r="296">
      <c r="A296" s="3" t="s">
        <v>9</v>
      </c>
      <c r="B296" s="3" t="s">
        <v>6</v>
      </c>
      <c r="C296" s="3" t="s">
        <v>24</v>
      </c>
      <c r="D296" s="3">
        <v>235.0</v>
      </c>
      <c r="E296" s="3">
        <v>0.0478225478225478</v>
      </c>
      <c r="N296" s="4" t="str">
        <f t="shared" si="1"/>
        <v/>
      </c>
    </row>
    <row r="297">
      <c r="A297" s="3" t="s">
        <v>46</v>
      </c>
      <c r="B297" s="3" t="s">
        <v>6</v>
      </c>
      <c r="C297" s="3" t="s">
        <v>24</v>
      </c>
      <c r="D297" s="3">
        <v>150.0</v>
      </c>
      <c r="E297" s="3">
        <v>0.049800796812749</v>
      </c>
      <c r="N297" s="4" t="str">
        <f t="shared" si="1"/>
        <v/>
      </c>
    </row>
    <row r="298">
      <c r="A298" s="3" t="s">
        <v>10</v>
      </c>
      <c r="B298" s="3" t="s">
        <v>6</v>
      </c>
      <c r="C298" s="3" t="s">
        <v>24</v>
      </c>
      <c r="D298" s="3">
        <v>145.0</v>
      </c>
      <c r="E298" s="3">
        <v>0.0896722325293753</v>
      </c>
      <c r="N298" s="4" t="str">
        <f t="shared" si="1"/>
        <v/>
      </c>
    </row>
    <row r="299">
      <c r="A299" s="3" t="s">
        <v>47</v>
      </c>
      <c r="B299" s="3" t="s">
        <v>6</v>
      </c>
      <c r="C299" s="3" t="s">
        <v>24</v>
      </c>
      <c r="D299" s="3">
        <v>352.0</v>
      </c>
      <c r="E299" s="3">
        <v>0.0571057754704737</v>
      </c>
      <c r="N299" s="4" t="str">
        <f t="shared" si="1"/>
        <v/>
      </c>
    </row>
    <row r="300">
      <c r="A300" s="3" t="s">
        <v>48</v>
      </c>
      <c r="B300" s="3" t="s">
        <v>6</v>
      </c>
      <c r="C300" s="3" t="s">
        <v>24</v>
      </c>
      <c r="D300" s="3">
        <v>292.0</v>
      </c>
      <c r="E300" s="3">
        <v>0.0568093385214007</v>
      </c>
      <c r="N300" s="4" t="str">
        <f t="shared" si="1"/>
        <v/>
      </c>
    </row>
    <row r="301">
      <c r="A301" s="3" t="s">
        <v>49</v>
      </c>
      <c r="B301" s="3" t="s">
        <v>6</v>
      </c>
      <c r="C301" s="3" t="s">
        <v>24</v>
      </c>
      <c r="D301" s="3">
        <v>287.0</v>
      </c>
      <c r="E301" s="3">
        <v>0.0486853265479219</v>
      </c>
      <c r="N301" s="4" t="str">
        <f t="shared" si="1"/>
        <v/>
      </c>
    </row>
    <row r="302">
      <c r="A302" s="3" t="s">
        <v>50</v>
      </c>
      <c r="B302" s="3" t="s">
        <v>6</v>
      </c>
      <c r="C302" s="3" t="s">
        <v>24</v>
      </c>
      <c r="D302" s="3">
        <v>215.0</v>
      </c>
      <c r="E302" s="3">
        <v>0.053763440860215</v>
      </c>
      <c r="N302" s="4" t="str">
        <f t="shared" si="1"/>
        <v/>
      </c>
    </row>
    <row r="303">
      <c r="A303" s="3" t="s">
        <v>51</v>
      </c>
      <c r="B303" s="3" t="s">
        <v>6</v>
      </c>
      <c r="C303" s="3" t="s">
        <v>24</v>
      </c>
      <c r="D303" s="3">
        <v>330.0</v>
      </c>
      <c r="E303" s="3">
        <v>0.0783103939250118</v>
      </c>
      <c r="N303" s="4" t="str">
        <f t="shared" si="1"/>
        <v/>
      </c>
    </row>
    <row r="304">
      <c r="A304" s="3" t="s">
        <v>52</v>
      </c>
      <c r="B304" s="3" t="s">
        <v>6</v>
      </c>
      <c r="C304" s="3" t="s">
        <v>24</v>
      </c>
      <c r="D304" s="3">
        <v>295.0</v>
      </c>
      <c r="E304" s="3">
        <v>0.0753319713993871</v>
      </c>
      <c r="N304" s="4" t="str">
        <f t="shared" si="1"/>
        <v/>
      </c>
    </row>
    <row r="305">
      <c r="A305" s="3" t="s">
        <v>11</v>
      </c>
      <c r="B305" s="3" t="s">
        <v>6</v>
      </c>
      <c r="C305" s="3" t="s">
        <v>24</v>
      </c>
      <c r="D305" s="3">
        <v>293.0</v>
      </c>
      <c r="E305" s="3">
        <v>0.0563895304080061</v>
      </c>
      <c r="N305" s="4" t="str">
        <f t="shared" si="1"/>
        <v/>
      </c>
    </row>
    <row r="306">
      <c r="A306" s="3" t="s">
        <v>12</v>
      </c>
      <c r="B306" s="3" t="s">
        <v>6</v>
      </c>
      <c r="C306" s="3" t="s">
        <v>24</v>
      </c>
      <c r="D306" s="3">
        <v>169.0</v>
      </c>
      <c r="E306" s="3">
        <v>0.0541146333653538</v>
      </c>
      <c r="N306" s="4" t="str">
        <f t="shared" si="1"/>
        <v/>
      </c>
    </row>
    <row r="307">
      <c r="A307" s="3" t="s">
        <v>13</v>
      </c>
      <c r="B307" s="3" t="s">
        <v>6</v>
      </c>
      <c r="C307" s="3" t="s">
        <v>24</v>
      </c>
      <c r="D307" s="3">
        <v>240.0</v>
      </c>
      <c r="E307" s="3">
        <v>0.0702165008777062</v>
      </c>
      <c r="N307" s="4" t="str">
        <f t="shared" si="1"/>
        <v/>
      </c>
    </row>
    <row r="308">
      <c r="A308" s="3" t="s">
        <v>53</v>
      </c>
      <c r="B308" s="3" t="s">
        <v>6</v>
      </c>
      <c r="C308" s="3" t="s">
        <v>24</v>
      </c>
      <c r="D308" s="3">
        <v>326.0</v>
      </c>
      <c r="E308" s="3">
        <v>0.0985191900876397</v>
      </c>
      <c r="N308" s="4" t="str">
        <f t="shared" si="1"/>
        <v/>
      </c>
    </row>
    <row r="309">
      <c r="A309" s="3" t="s">
        <v>54</v>
      </c>
      <c r="B309" s="3" t="s">
        <v>6</v>
      </c>
      <c r="C309" s="3" t="s">
        <v>24</v>
      </c>
      <c r="D309" s="3">
        <v>234.0</v>
      </c>
      <c r="E309" s="3">
        <v>0.0365910867865519</v>
      </c>
      <c r="N309" s="4" t="str">
        <f t="shared" si="1"/>
        <v/>
      </c>
    </row>
    <row r="310">
      <c r="A310" s="3" t="s">
        <v>55</v>
      </c>
      <c r="B310" s="3" t="s">
        <v>6</v>
      </c>
      <c r="C310" s="3" t="s">
        <v>24</v>
      </c>
      <c r="D310" s="3">
        <v>248.0</v>
      </c>
      <c r="E310" s="3">
        <v>0.0551111111111111</v>
      </c>
      <c r="N310" s="4" t="str">
        <f t="shared" si="1"/>
        <v/>
      </c>
    </row>
    <row r="311">
      <c r="A311" s="3" t="s">
        <v>56</v>
      </c>
      <c r="B311" s="3" t="s">
        <v>6</v>
      </c>
      <c r="C311" s="3" t="s">
        <v>24</v>
      </c>
      <c r="D311" s="3">
        <v>237.0</v>
      </c>
      <c r="E311" s="3">
        <v>0.064931506849315</v>
      </c>
      <c r="N311" s="4" t="str">
        <f t="shared" si="1"/>
        <v/>
      </c>
    </row>
    <row r="312">
      <c r="A312" s="3" t="s">
        <v>57</v>
      </c>
      <c r="B312" s="3" t="s">
        <v>6</v>
      </c>
      <c r="C312" s="3" t="s">
        <v>24</v>
      </c>
      <c r="D312" s="3">
        <v>138.0</v>
      </c>
      <c r="E312" s="3">
        <v>0.0644859813084112</v>
      </c>
      <c r="N312" s="4" t="str">
        <f t="shared" si="1"/>
        <v/>
      </c>
    </row>
    <row r="313">
      <c r="A313" s="3" t="s">
        <v>14</v>
      </c>
      <c r="B313" s="3" t="s">
        <v>6</v>
      </c>
      <c r="C313" s="3" t="s">
        <v>24</v>
      </c>
      <c r="D313" s="3">
        <v>162.0</v>
      </c>
      <c r="E313" s="3">
        <v>0.0609710199473089</v>
      </c>
      <c r="N313" s="4" t="str">
        <f t="shared" si="1"/>
        <v/>
      </c>
    </row>
    <row r="314">
      <c r="A314" s="3" t="s">
        <v>58</v>
      </c>
      <c r="B314" s="3" t="s">
        <v>6</v>
      </c>
      <c r="C314" s="3" t="s">
        <v>24</v>
      </c>
      <c r="D314" s="3">
        <v>353.0</v>
      </c>
      <c r="E314" s="3">
        <v>0.0685436893203883</v>
      </c>
      <c r="N314" s="4" t="str">
        <f t="shared" si="1"/>
        <v/>
      </c>
    </row>
    <row r="315">
      <c r="A315" s="3" t="s">
        <v>59</v>
      </c>
      <c r="B315" s="3" t="s">
        <v>6</v>
      </c>
      <c r="C315" s="3" t="s">
        <v>24</v>
      </c>
      <c r="D315" s="3">
        <v>127.0</v>
      </c>
      <c r="E315" s="3">
        <v>0.0387195121951219</v>
      </c>
      <c r="N315" s="4" t="str">
        <f t="shared" si="1"/>
        <v/>
      </c>
    </row>
    <row r="316">
      <c r="A316" s="3" t="s">
        <v>60</v>
      </c>
      <c r="B316" s="3" t="s">
        <v>6</v>
      </c>
      <c r="C316" s="3" t="s">
        <v>24</v>
      </c>
      <c r="D316" s="3">
        <v>247.0</v>
      </c>
      <c r="E316" s="3">
        <v>0.0693820224719101</v>
      </c>
      <c r="N316" s="4" t="str">
        <f t="shared" si="1"/>
        <v/>
      </c>
    </row>
    <row r="317">
      <c r="A317" s="3" t="s">
        <v>61</v>
      </c>
      <c r="B317" s="3" t="s">
        <v>6</v>
      </c>
      <c r="C317" s="3" t="s">
        <v>24</v>
      </c>
      <c r="D317" s="3">
        <v>287.0</v>
      </c>
      <c r="E317" s="3">
        <v>0.0391862370289459</v>
      </c>
      <c r="N317" s="4" t="str">
        <f t="shared" si="1"/>
        <v/>
      </c>
    </row>
    <row r="318">
      <c r="A318" s="3" t="s">
        <v>62</v>
      </c>
      <c r="B318" s="3" t="s">
        <v>6</v>
      </c>
      <c r="C318" s="3" t="s">
        <v>24</v>
      </c>
      <c r="D318" s="3">
        <v>200.0</v>
      </c>
      <c r="E318" s="3">
        <v>0.0366703337000366</v>
      </c>
      <c r="N318" s="4" t="str">
        <f t="shared" si="1"/>
        <v/>
      </c>
    </row>
    <row r="319">
      <c r="A319" s="3" t="s">
        <v>63</v>
      </c>
      <c r="B319" s="3" t="s">
        <v>6</v>
      </c>
      <c r="C319" s="3" t="s">
        <v>24</v>
      </c>
      <c r="D319" s="3">
        <v>63.0</v>
      </c>
      <c r="E319" s="3">
        <v>0.0291666666666666</v>
      </c>
      <c r="N319" s="4" t="str">
        <f t="shared" si="1"/>
        <v/>
      </c>
    </row>
    <row r="320">
      <c r="A320" s="3" t="s">
        <v>64</v>
      </c>
      <c r="B320" s="3" t="s">
        <v>6</v>
      </c>
      <c r="C320" s="3" t="s">
        <v>24</v>
      </c>
      <c r="D320" s="3">
        <v>269.0</v>
      </c>
      <c r="E320" s="3">
        <v>0.048731884057971</v>
      </c>
      <c r="N320" s="4" t="str">
        <f t="shared" si="1"/>
        <v/>
      </c>
    </row>
    <row r="321">
      <c r="A321" s="3" t="s">
        <v>65</v>
      </c>
      <c r="B321" s="3" t="s">
        <v>6</v>
      </c>
      <c r="C321" s="3" t="s">
        <v>24</v>
      </c>
      <c r="D321" s="3">
        <v>102.0</v>
      </c>
      <c r="E321" s="3">
        <v>0.0426421404682274</v>
      </c>
      <c r="N321" s="4" t="str">
        <f t="shared" si="1"/>
        <v/>
      </c>
    </row>
    <row r="322">
      <c r="A322" s="3" t="s">
        <v>66</v>
      </c>
      <c r="B322" s="3" t="s">
        <v>6</v>
      </c>
      <c r="C322" s="3" t="s">
        <v>24</v>
      </c>
      <c r="D322" s="3">
        <v>240.0</v>
      </c>
      <c r="E322" s="3">
        <v>0.0468292682926829</v>
      </c>
      <c r="N322" s="4" t="str">
        <f t="shared" si="1"/>
        <v/>
      </c>
    </row>
    <row r="323">
      <c r="A323" s="3" t="s">
        <v>67</v>
      </c>
      <c r="B323" s="3" t="s">
        <v>6</v>
      </c>
      <c r="C323" s="3" t="s">
        <v>24</v>
      </c>
      <c r="D323" s="3">
        <v>111.0</v>
      </c>
      <c r="E323" s="3">
        <v>0.0390845070422535</v>
      </c>
      <c r="N323" s="4" t="str">
        <f t="shared" si="1"/>
        <v/>
      </c>
    </row>
    <row r="324">
      <c r="A324" s="3" t="s">
        <v>68</v>
      </c>
      <c r="B324" s="3" t="s">
        <v>6</v>
      </c>
      <c r="C324" s="3" t="s">
        <v>24</v>
      </c>
      <c r="D324" s="3">
        <v>240.0</v>
      </c>
      <c r="E324" s="3">
        <v>0.0821917808219178</v>
      </c>
      <c r="N324" s="4" t="str">
        <f t="shared" si="1"/>
        <v/>
      </c>
    </row>
    <row r="325">
      <c r="A325" s="3" t="s">
        <v>15</v>
      </c>
      <c r="B325" s="3" t="s">
        <v>6</v>
      </c>
      <c r="C325" s="3" t="s">
        <v>24</v>
      </c>
      <c r="D325" s="3">
        <v>115.0</v>
      </c>
      <c r="E325" s="3">
        <v>0.0334108076699593</v>
      </c>
      <c r="N325" s="4" t="str">
        <f t="shared" si="1"/>
        <v/>
      </c>
    </row>
    <row r="326">
      <c r="A326" s="3" t="s">
        <v>16</v>
      </c>
      <c r="B326" s="3" t="s">
        <v>6</v>
      </c>
      <c r="C326" s="3" t="s">
        <v>24</v>
      </c>
      <c r="D326" s="3">
        <v>161.0</v>
      </c>
      <c r="E326" s="3">
        <v>0.0444751381215469</v>
      </c>
      <c r="N326" s="4" t="str">
        <f t="shared" si="1"/>
        <v/>
      </c>
    </row>
    <row r="327">
      <c r="A327" s="3" t="s">
        <v>17</v>
      </c>
      <c r="B327" s="3" t="s">
        <v>6</v>
      </c>
      <c r="C327" s="3" t="s">
        <v>24</v>
      </c>
      <c r="D327" s="3">
        <v>112.0</v>
      </c>
      <c r="E327" s="3">
        <v>0.0383430332078055</v>
      </c>
      <c r="N327" s="4" t="str">
        <f t="shared" si="1"/>
        <v/>
      </c>
    </row>
    <row r="328">
      <c r="A328" s="3" t="s">
        <v>69</v>
      </c>
      <c r="B328" s="3" t="s">
        <v>6</v>
      </c>
      <c r="C328" s="3" t="s">
        <v>24</v>
      </c>
      <c r="D328" s="3">
        <v>220.0</v>
      </c>
      <c r="E328" s="3">
        <v>0.0441767068273092</v>
      </c>
      <c r="N328" s="4" t="str">
        <f t="shared" si="1"/>
        <v/>
      </c>
    </row>
    <row r="329">
      <c r="A329" s="3" t="s">
        <v>70</v>
      </c>
      <c r="B329" s="3" t="s">
        <v>6</v>
      </c>
      <c r="C329" s="3" t="s">
        <v>24</v>
      </c>
      <c r="D329" s="3">
        <v>184.0</v>
      </c>
      <c r="E329" s="3">
        <v>0.0440824149496885</v>
      </c>
      <c r="N329" s="4" t="str">
        <f t="shared" si="1"/>
        <v/>
      </c>
    </row>
    <row r="330">
      <c r="A330" s="3" t="s">
        <v>71</v>
      </c>
      <c r="B330" s="3" t="s">
        <v>6</v>
      </c>
      <c r="C330" s="3" t="s">
        <v>24</v>
      </c>
      <c r="D330" s="3">
        <v>324.0</v>
      </c>
      <c r="E330" s="3">
        <v>0.0648518815052041</v>
      </c>
      <c r="N330" s="4" t="str">
        <f t="shared" si="1"/>
        <v/>
      </c>
    </row>
    <row r="331">
      <c r="A331" s="3" t="s">
        <v>72</v>
      </c>
      <c r="B331" s="3" t="s">
        <v>6</v>
      </c>
      <c r="C331" s="3" t="s">
        <v>24</v>
      </c>
      <c r="D331" s="3">
        <v>323.0</v>
      </c>
      <c r="E331" s="3">
        <v>0.0587486358675882</v>
      </c>
      <c r="N331" s="4" t="str">
        <f t="shared" si="1"/>
        <v/>
      </c>
    </row>
    <row r="332">
      <c r="A332" s="3" t="s">
        <v>73</v>
      </c>
      <c r="B332" s="3" t="s">
        <v>6</v>
      </c>
      <c r="C332" s="3" t="s">
        <v>24</v>
      </c>
      <c r="D332" s="3">
        <v>288.0</v>
      </c>
      <c r="E332" s="3">
        <v>0.0657384158867838</v>
      </c>
      <c r="N332" s="4" t="str">
        <f t="shared" si="1"/>
        <v/>
      </c>
    </row>
    <row r="333">
      <c r="A333" s="3" t="s">
        <v>74</v>
      </c>
      <c r="B333" s="3" t="s">
        <v>6</v>
      </c>
      <c r="C333" s="3" t="s">
        <v>24</v>
      </c>
      <c r="D333" s="3">
        <v>186.0</v>
      </c>
      <c r="E333" s="3">
        <v>0.046337817638266</v>
      </c>
      <c r="N333" s="4" t="str">
        <f t="shared" si="1"/>
        <v/>
      </c>
    </row>
    <row r="334">
      <c r="A334" s="3" t="s">
        <v>75</v>
      </c>
      <c r="B334" s="3" t="s">
        <v>6</v>
      </c>
      <c r="C334" s="3" t="s">
        <v>24</v>
      </c>
      <c r="D334" s="3">
        <v>380.0</v>
      </c>
      <c r="E334" s="3">
        <v>0.0513860716700473</v>
      </c>
      <c r="N334" s="4" t="str">
        <f t="shared" si="1"/>
        <v/>
      </c>
    </row>
    <row r="335">
      <c r="A335" s="3" t="s">
        <v>76</v>
      </c>
      <c r="B335" s="3" t="s">
        <v>6</v>
      </c>
      <c r="C335" s="3" t="s">
        <v>24</v>
      </c>
      <c r="D335" s="3">
        <v>144.0</v>
      </c>
      <c r="E335" s="3">
        <v>0.0702781844802342</v>
      </c>
      <c r="N335" s="4" t="str">
        <f t="shared" si="1"/>
        <v/>
      </c>
    </row>
    <row r="336">
      <c r="A336" s="3" t="s">
        <v>18</v>
      </c>
      <c r="B336" s="3" t="s">
        <v>6</v>
      </c>
      <c r="C336" s="3" t="s">
        <v>24</v>
      </c>
      <c r="D336" s="3">
        <v>302.0</v>
      </c>
      <c r="E336" s="3">
        <v>0.0656521739130434</v>
      </c>
      <c r="N336" s="4" t="str">
        <f t="shared" si="1"/>
        <v/>
      </c>
    </row>
    <row r="337">
      <c r="A337" s="3" t="s">
        <v>77</v>
      </c>
      <c r="B337" s="3" t="s">
        <v>6</v>
      </c>
      <c r="C337" s="3" t="s">
        <v>24</v>
      </c>
      <c r="D337" s="3">
        <v>121.0</v>
      </c>
      <c r="E337" s="3">
        <v>0.0342485140107557</v>
      </c>
      <c r="N337" s="4" t="str">
        <f t="shared" si="1"/>
        <v/>
      </c>
    </row>
    <row r="338">
      <c r="A338" s="3" t="s">
        <v>78</v>
      </c>
      <c r="B338" s="3" t="s">
        <v>6</v>
      </c>
      <c r="C338" s="3" t="s">
        <v>24</v>
      </c>
      <c r="D338" s="3">
        <v>201.0</v>
      </c>
      <c r="E338" s="3">
        <v>0.0358608385370205</v>
      </c>
      <c r="N338" s="4" t="str">
        <f t="shared" si="1"/>
        <v/>
      </c>
    </row>
    <row r="339">
      <c r="A339" s="3" t="s">
        <v>79</v>
      </c>
      <c r="B339" s="3" t="s">
        <v>6</v>
      </c>
      <c r="C339" s="3" t="s">
        <v>24</v>
      </c>
      <c r="D339" s="3">
        <v>54.0</v>
      </c>
      <c r="E339" s="3">
        <v>0.0239680426098535</v>
      </c>
      <c r="N339" s="4" t="str">
        <f t="shared" si="1"/>
        <v/>
      </c>
    </row>
    <row r="340">
      <c r="A340" s="3" t="s">
        <v>80</v>
      </c>
      <c r="B340" s="3" t="s">
        <v>6</v>
      </c>
      <c r="C340" s="3" t="s">
        <v>24</v>
      </c>
      <c r="D340" s="3">
        <v>197.0</v>
      </c>
      <c r="E340" s="3">
        <v>0.0387718952962015</v>
      </c>
      <c r="N340" s="4" t="str">
        <f t="shared" si="1"/>
        <v/>
      </c>
    </row>
    <row r="341">
      <c r="A341" s="3" t="s">
        <v>81</v>
      </c>
      <c r="B341" s="3" t="s">
        <v>6</v>
      </c>
      <c r="C341" s="3" t="s">
        <v>24</v>
      </c>
      <c r="D341" s="3">
        <v>188.0</v>
      </c>
      <c r="E341" s="3">
        <v>0.0642954856361149</v>
      </c>
      <c r="N341" s="4" t="str">
        <f t="shared" si="1"/>
        <v/>
      </c>
    </row>
    <row r="342">
      <c r="A342" s="3" t="s">
        <v>82</v>
      </c>
      <c r="B342" s="3" t="s">
        <v>6</v>
      </c>
      <c r="C342" s="3" t="s">
        <v>24</v>
      </c>
      <c r="D342" s="3">
        <v>223.0</v>
      </c>
      <c r="E342" s="3">
        <v>0.0748573346760658</v>
      </c>
      <c r="N342" s="4" t="str">
        <f t="shared" si="1"/>
        <v/>
      </c>
    </row>
    <row r="343">
      <c r="A343" s="3" t="s">
        <v>83</v>
      </c>
      <c r="B343" s="3" t="s">
        <v>6</v>
      </c>
      <c r="C343" s="3" t="s">
        <v>24</v>
      </c>
      <c r="D343" s="3">
        <v>179.0</v>
      </c>
      <c r="E343" s="3">
        <v>0.0476697736351531</v>
      </c>
      <c r="N343" s="4" t="str">
        <f t="shared" si="1"/>
        <v/>
      </c>
    </row>
    <row r="344">
      <c r="A344" s="3" t="s">
        <v>84</v>
      </c>
      <c r="B344" s="3" t="s">
        <v>6</v>
      </c>
      <c r="C344" s="3" t="s">
        <v>24</v>
      </c>
      <c r="D344" s="3">
        <v>330.0</v>
      </c>
      <c r="E344" s="3">
        <v>0.0692549842602308</v>
      </c>
      <c r="N344" s="4" t="str">
        <f t="shared" si="1"/>
        <v/>
      </c>
    </row>
    <row r="345">
      <c r="A345" s="3" t="s">
        <v>85</v>
      </c>
      <c r="B345" s="3" t="s">
        <v>6</v>
      </c>
      <c r="C345" s="3" t="s">
        <v>24</v>
      </c>
      <c r="D345" s="3">
        <v>135.0</v>
      </c>
      <c r="E345" s="3">
        <v>0.0439310120403514</v>
      </c>
      <c r="N345" s="4" t="str">
        <f t="shared" si="1"/>
        <v/>
      </c>
    </row>
    <row r="346">
      <c r="A346" s="3" t="s">
        <v>86</v>
      </c>
      <c r="B346" s="3" t="s">
        <v>6</v>
      </c>
      <c r="C346" s="3" t="s">
        <v>24</v>
      </c>
      <c r="D346" s="3">
        <v>120.0</v>
      </c>
      <c r="E346" s="3">
        <v>0.0555298472929199</v>
      </c>
      <c r="N346" s="4" t="str">
        <f t="shared" si="1"/>
        <v/>
      </c>
    </row>
    <row r="347">
      <c r="A347" s="3" t="s">
        <v>30</v>
      </c>
      <c r="B347" s="3" t="s">
        <v>6</v>
      </c>
      <c r="C347" s="3" t="s">
        <v>25</v>
      </c>
      <c r="D347" s="3">
        <v>13.0</v>
      </c>
      <c r="E347" s="3">
        <v>0.00528455284552845</v>
      </c>
      <c r="N347" s="4" t="str">
        <f t="shared" si="1"/>
        <v/>
      </c>
    </row>
    <row r="348">
      <c r="A348" s="3" t="s">
        <v>31</v>
      </c>
      <c r="B348" s="3" t="s">
        <v>6</v>
      </c>
      <c r="C348" s="3" t="s">
        <v>25</v>
      </c>
      <c r="D348" s="3">
        <v>69.0</v>
      </c>
      <c r="E348" s="3">
        <v>0.0149902237671084</v>
      </c>
      <c r="N348" s="4" t="str">
        <f t="shared" si="1"/>
        <v/>
      </c>
    </row>
    <row r="349">
      <c r="A349" s="3" t="s">
        <v>32</v>
      </c>
      <c r="B349" s="3" t="s">
        <v>6</v>
      </c>
      <c r="C349" s="3" t="s">
        <v>25</v>
      </c>
      <c r="D349" s="3">
        <v>83.0</v>
      </c>
      <c r="E349" s="3">
        <v>0.014110846650799</v>
      </c>
      <c r="N349" s="4" t="str">
        <f t="shared" si="1"/>
        <v/>
      </c>
    </row>
    <row r="350">
      <c r="A350" s="3" t="s">
        <v>33</v>
      </c>
      <c r="B350" s="3" t="s">
        <v>6</v>
      </c>
      <c r="C350" s="3" t="s">
        <v>25</v>
      </c>
      <c r="D350" s="3">
        <v>36.0</v>
      </c>
      <c r="E350" s="3">
        <v>0.00954907161803713</v>
      </c>
      <c r="N350" s="4" t="str">
        <f t="shared" si="1"/>
        <v/>
      </c>
    </row>
    <row r="351">
      <c r="A351" s="3" t="s">
        <v>34</v>
      </c>
      <c r="B351" s="3" t="s">
        <v>6</v>
      </c>
      <c r="C351" s="3" t="s">
        <v>25</v>
      </c>
      <c r="D351" s="3">
        <v>62.0</v>
      </c>
      <c r="E351" s="3">
        <v>0.0149181905678537</v>
      </c>
      <c r="N351" s="4" t="str">
        <f t="shared" si="1"/>
        <v/>
      </c>
    </row>
    <row r="352">
      <c r="A352" s="3" t="s">
        <v>5</v>
      </c>
      <c r="B352" s="3" t="s">
        <v>6</v>
      </c>
      <c r="C352" s="3" t="s">
        <v>25</v>
      </c>
      <c r="D352" s="3">
        <v>53.0</v>
      </c>
      <c r="E352" s="3">
        <v>0.0101357812201185</v>
      </c>
      <c r="N352" s="4" t="str">
        <f t="shared" si="1"/>
        <v/>
      </c>
    </row>
    <row r="353">
      <c r="A353" s="3" t="s">
        <v>8</v>
      </c>
      <c r="B353" s="3" t="s">
        <v>6</v>
      </c>
      <c r="C353" s="3" t="s">
        <v>25</v>
      </c>
      <c r="D353" s="3">
        <v>42.0</v>
      </c>
      <c r="E353" s="3">
        <v>0.0132241813602015</v>
      </c>
      <c r="N353" s="4" t="str">
        <f t="shared" si="1"/>
        <v/>
      </c>
    </row>
    <row r="354">
      <c r="A354" s="3" t="s">
        <v>35</v>
      </c>
      <c r="B354" s="3" t="s">
        <v>6</v>
      </c>
      <c r="C354" s="3" t="s">
        <v>25</v>
      </c>
      <c r="D354" s="3">
        <v>63.0</v>
      </c>
      <c r="E354" s="3">
        <v>0.0165397742189551</v>
      </c>
      <c r="N354" s="4" t="str">
        <f t="shared" si="1"/>
        <v/>
      </c>
    </row>
    <row r="355">
      <c r="A355" s="3" t="s">
        <v>36</v>
      </c>
      <c r="B355" s="3" t="s">
        <v>6</v>
      </c>
      <c r="C355" s="3" t="s">
        <v>25</v>
      </c>
      <c r="D355" s="3">
        <v>15.0</v>
      </c>
      <c r="E355" s="3">
        <v>0.00628140703517588</v>
      </c>
      <c r="N355" s="4" t="str">
        <f t="shared" si="1"/>
        <v/>
      </c>
    </row>
    <row r="356">
      <c r="A356" s="3" t="s">
        <v>37</v>
      </c>
      <c r="B356" s="3" t="s">
        <v>6</v>
      </c>
      <c r="C356" s="3" t="s">
        <v>25</v>
      </c>
      <c r="D356" s="3">
        <v>45.0</v>
      </c>
      <c r="E356" s="3">
        <v>0.00966287309426669</v>
      </c>
      <c r="N356" s="4" t="str">
        <f t="shared" si="1"/>
        <v/>
      </c>
    </row>
    <row r="357">
      <c r="A357" s="3" t="s">
        <v>38</v>
      </c>
      <c r="B357" s="3" t="s">
        <v>6</v>
      </c>
      <c r="C357" s="3" t="s">
        <v>25</v>
      </c>
      <c r="D357" s="3">
        <v>16.0</v>
      </c>
      <c r="E357" s="3">
        <v>0.0121396054628224</v>
      </c>
      <c r="N357" s="4" t="str">
        <f t="shared" si="1"/>
        <v/>
      </c>
    </row>
    <row r="358">
      <c r="A358" s="3" t="s">
        <v>39</v>
      </c>
      <c r="B358" s="3" t="s">
        <v>6</v>
      </c>
      <c r="C358" s="3" t="s">
        <v>25</v>
      </c>
      <c r="D358" s="3">
        <v>45.0</v>
      </c>
      <c r="E358" s="3">
        <v>0.0132547864506627</v>
      </c>
      <c r="N358" s="4" t="str">
        <f t="shared" si="1"/>
        <v/>
      </c>
    </row>
    <row r="359">
      <c r="A359" s="3" t="s">
        <v>40</v>
      </c>
      <c r="B359" s="3" t="s">
        <v>6</v>
      </c>
      <c r="C359" s="3" t="s">
        <v>25</v>
      </c>
      <c r="D359" s="3">
        <v>35.0</v>
      </c>
      <c r="E359" s="3">
        <v>0.00824499411071849</v>
      </c>
      <c r="N359" s="4" t="str">
        <f t="shared" si="1"/>
        <v/>
      </c>
    </row>
    <row r="360">
      <c r="A360" s="3" t="s">
        <v>41</v>
      </c>
      <c r="B360" s="3" t="s">
        <v>6</v>
      </c>
      <c r="C360" s="3" t="s">
        <v>25</v>
      </c>
      <c r="D360" s="3">
        <v>60.0</v>
      </c>
      <c r="E360" s="3">
        <v>0.0126635711270578</v>
      </c>
      <c r="N360" s="4" t="str">
        <f t="shared" si="1"/>
        <v/>
      </c>
    </row>
    <row r="361">
      <c r="A361" s="3" t="s">
        <v>42</v>
      </c>
      <c r="B361" s="3" t="s">
        <v>6</v>
      </c>
      <c r="C361" s="3" t="s">
        <v>25</v>
      </c>
      <c r="D361" s="3">
        <v>84.0</v>
      </c>
      <c r="E361" s="3">
        <v>0.0176396472070558</v>
      </c>
      <c r="N361" s="4" t="str">
        <f t="shared" si="1"/>
        <v/>
      </c>
    </row>
    <row r="362">
      <c r="A362" s="3" t="s">
        <v>43</v>
      </c>
      <c r="B362" s="3" t="s">
        <v>6</v>
      </c>
      <c r="C362" s="3" t="s">
        <v>25</v>
      </c>
      <c r="D362" s="3">
        <v>54.0</v>
      </c>
      <c r="E362" s="3">
        <v>0.015058561070831</v>
      </c>
      <c r="N362" s="4" t="str">
        <f t="shared" si="1"/>
        <v/>
      </c>
    </row>
    <row r="363">
      <c r="A363" s="3" t="s">
        <v>44</v>
      </c>
      <c r="B363" s="3" t="s">
        <v>6</v>
      </c>
      <c r="C363" s="3" t="s">
        <v>25</v>
      </c>
      <c r="D363" s="3">
        <v>30.0</v>
      </c>
      <c r="E363" s="3">
        <v>0.00843644544431946</v>
      </c>
      <c r="N363" s="4" t="str">
        <f t="shared" si="1"/>
        <v/>
      </c>
    </row>
    <row r="364">
      <c r="A364" s="3" t="s">
        <v>45</v>
      </c>
      <c r="B364" s="3" t="s">
        <v>6</v>
      </c>
      <c r="C364" s="3" t="s">
        <v>25</v>
      </c>
      <c r="D364" s="3">
        <v>61.0</v>
      </c>
      <c r="E364" s="3">
        <v>0.0136740641111858</v>
      </c>
      <c r="N364" s="4" t="str">
        <f t="shared" si="1"/>
        <v/>
      </c>
    </row>
    <row r="365">
      <c r="A365" s="3" t="s">
        <v>9</v>
      </c>
      <c r="B365" s="3" t="s">
        <v>6</v>
      </c>
      <c r="C365" s="3" t="s">
        <v>25</v>
      </c>
      <c r="D365" s="3">
        <v>34.0</v>
      </c>
      <c r="E365" s="3">
        <v>0.00691900691900691</v>
      </c>
      <c r="N365" s="4" t="str">
        <f t="shared" si="1"/>
        <v/>
      </c>
    </row>
    <row r="366">
      <c r="A366" s="3" t="s">
        <v>46</v>
      </c>
      <c r="B366" s="3" t="s">
        <v>6</v>
      </c>
      <c r="C366" s="3" t="s">
        <v>25</v>
      </c>
      <c r="D366" s="3">
        <v>38.0</v>
      </c>
      <c r="E366" s="3">
        <v>0.0126162018592297</v>
      </c>
      <c r="N366" s="4" t="str">
        <f t="shared" si="1"/>
        <v/>
      </c>
    </row>
    <row r="367">
      <c r="A367" s="3" t="s">
        <v>10</v>
      </c>
      <c r="B367" s="3" t="s">
        <v>6</v>
      </c>
      <c r="C367" s="3" t="s">
        <v>25</v>
      </c>
      <c r="D367" s="3">
        <v>19.0</v>
      </c>
      <c r="E367" s="3">
        <v>0.0117501546072974</v>
      </c>
      <c r="N367" s="4" t="str">
        <f t="shared" si="1"/>
        <v/>
      </c>
    </row>
    <row r="368">
      <c r="A368" s="3" t="s">
        <v>47</v>
      </c>
      <c r="B368" s="3" t="s">
        <v>6</v>
      </c>
      <c r="C368" s="3" t="s">
        <v>25</v>
      </c>
      <c r="D368" s="3">
        <v>74.0</v>
      </c>
      <c r="E368" s="3">
        <v>0.0120051914341336</v>
      </c>
      <c r="N368" s="4" t="str">
        <f t="shared" si="1"/>
        <v/>
      </c>
    </row>
    <row r="369">
      <c r="A369" s="3" t="s">
        <v>48</v>
      </c>
      <c r="B369" s="3" t="s">
        <v>6</v>
      </c>
      <c r="C369" s="3" t="s">
        <v>25</v>
      </c>
      <c r="D369" s="3">
        <v>43.0</v>
      </c>
      <c r="E369" s="3">
        <v>0.00836575875486381</v>
      </c>
      <c r="N369" s="4" t="str">
        <f t="shared" si="1"/>
        <v/>
      </c>
    </row>
    <row r="370">
      <c r="A370" s="3" t="s">
        <v>49</v>
      </c>
      <c r="B370" s="3" t="s">
        <v>6</v>
      </c>
      <c r="C370" s="3" t="s">
        <v>25</v>
      </c>
      <c r="D370" s="3">
        <v>75.0</v>
      </c>
      <c r="E370" s="3">
        <v>0.0127226463104325</v>
      </c>
      <c r="N370" s="4" t="str">
        <f t="shared" si="1"/>
        <v/>
      </c>
    </row>
    <row r="371">
      <c r="A371" s="3" t="s">
        <v>50</v>
      </c>
      <c r="B371" s="3" t="s">
        <v>6</v>
      </c>
      <c r="C371" s="3" t="s">
        <v>25</v>
      </c>
      <c r="D371" s="3">
        <v>65.0</v>
      </c>
      <c r="E371" s="3">
        <v>0.0162540635158789</v>
      </c>
      <c r="N371" s="4" t="str">
        <f t="shared" si="1"/>
        <v/>
      </c>
    </row>
    <row r="372">
      <c r="A372" s="3" t="s">
        <v>51</v>
      </c>
      <c r="B372" s="3" t="s">
        <v>6</v>
      </c>
      <c r="C372" s="3" t="s">
        <v>25</v>
      </c>
      <c r="D372" s="3">
        <v>79.0</v>
      </c>
      <c r="E372" s="3">
        <v>0.0187470336971998</v>
      </c>
      <c r="N372" s="4" t="str">
        <f t="shared" si="1"/>
        <v/>
      </c>
    </row>
    <row r="373">
      <c r="A373" s="3" t="s">
        <v>52</v>
      </c>
      <c r="B373" s="3" t="s">
        <v>6</v>
      </c>
      <c r="C373" s="3" t="s">
        <v>25</v>
      </c>
      <c r="D373" s="3">
        <v>46.0</v>
      </c>
      <c r="E373" s="3">
        <v>0.0117466802860061</v>
      </c>
      <c r="N373" s="4" t="str">
        <f t="shared" si="1"/>
        <v/>
      </c>
    </row>
    <row r="374">
      <c r="A374" s="3" t="s">
        <v>11</v>
      </c>
      <c r="B374" s="3" t="s">
        <v>6</v>
      </c>
      <c r="C374" s="3" t="s">
        <v>25</v>
      </c>
      <c r="D374" s="3">
        <v>65.0</v>
      </c>
      <c r="E374" s="3">
        <v>0.012509622786759</v>
      </c>
      <c r="N374" s="4" t="str">
        <f t="shared" si="1"/>
        <v/>
      </c>
    </row>
    <row r="375">
      <c r="A375" s="3" t="s">
        <v>12</v>
      </c>
      <c r="B375" s="3" t="s">
        <v>6</v>
      </c>
      <c r="C375" s="3" t="s">
        <v>25</v>
      </c>
      <c r="D375" s="3">
        <v>28.0</v>
      </c>
      <c r="E375" s="3">
        <v>0.00896573807236631</v>
      </c>
      <c r="N375" s="4" t="str">
        <f t="shared" si="1"/>
        <v/>
      </c>
    </row>
    <row r="376">
      <c r="A376" s="3" t="s">
        <v>13</v>
      </c>
      <c r="B376" s="3" t="s">
        <v>6</v>
      </c>
      <c r="C376" s="3" t="s">
        <v>25</v>
      </c>
      <c r="D376" s="3">
        <v>54.0</v>
      </c>
      <c r="E376" s="3">
        <v>0.0157987126974839</v>
      </c>
      <c r="N376" s="4" t="str">
        <f t="shared" si="1"/>
        <v/>
      </c>
    </row>
    <row r="377">
      <c r="A377" s="3" t="s">
        <v>53</v>
      </c>
      <c r="B377" s="3" t="s">
        <v>6</v>
      </c>
      <c r="C377" s="3" t="s">
        <v>25</v>
      </c>
      <c r="D377" s="3">
        <v>42.0</v>
      </c>
      <c r="E377" s="3">
        <v>0.0126926563916591</v>
      </c>
      <c r="N377" s="4" t="str">
        <f t="shared" si="1"/>
        <v/>
      </c>
    </row>
    <row r="378">
      <c r="A378" s="3" t="s">
        <v>54</v>
      </c>
      <c r="B378" s="3" t="s">
        <v>6</v>
      </c>
      <c r="C378" s="3" t="s">
        <v>25</v>
      </c>
      <c r="D378" s="3">
        <v>101.0</v>
      </c>
      <c r="E378" s="3">
        <v>0.015793588741204</v>
      </c>
      <c r="N378" s="4" t="str">
        <f t="shared" si="1"/>
        <v/>
      </c>
    </row>
    <row r="379">
      <c r="A379" s="3" t="s">
        <v>55</v>
      </c>
      <c r="B379" s="3" t="s">
        <v>6</v>
      </c>
      <c r="C379" s="3" t="s">
        <v>25</v>
      </c>
      <c r="D379" s="3">
        <v>54.0</v>
      </c>
      <c r="E379" s="3">
        <v>0.012</v>
      </c>
      <c r="N379" s="4" t="str">
        <f t="shared" si="1"/>
        <v/>
      </c>
    </row>
    <row r="380">
      <c r="A380" s="3" t="s">
        <v>56</v>
      </c>
      <c r="B380" s="3" t="s">
        <v>6</v>
      </c>
      <c r="C380" s="3" t="s">
        <v>25</v>
      </c>
      <c r="D380" s="3">
        <v>29.0</v>
      </c>
      <c r="E380" s="3">
        <v>0.00794520547945205</v>
      </c>
      <c r="N380" s="4" t="str">
        <f t="shared" si="1"/>
        <v/>
      </c>
    </row>
    <row r="381">
      <c r="A381" s="3" t="s">
        <v>57</v>
      </c>
      <c r="B381" s="3" t="s">
        <v>6</v>
      </c>
      <c r="C381" s="3" t="s">
        <v>25</v>
      </c>
      <c r="D381" s="3">
        <v>23.0</v>
      </c>
      <c r="E381" s="3">
        <v>0.0107476635514018</v>
      </c>
      <c r="N381" s="4" t="str">
        <f t="shared" si="1"/>
        <v/>
      </c>
    </row>
    <row r="382">
      <c r="A382" s="3" t="s">
        <v>14</v>
      </c>
      <c r="B382" s="3" t="s">
        <v>6</v>
      </c>
      <c r="C382" s="3" t="s">
        <v>25</v>
      </c>
      <c r="D382" s="3">
        <v>27.0</v>
      </c>
      <c r="E382" s="3">
        <v>0.0101618366578848</v>
      </c>
      <c r="N382" s="4" t="str">
        <f t="shared" si="1"/>
        <v/>
      </c>
    </row>
    <row r="383">
      <c r="A383" s="3" t="s">
        <v>58</v>
      </c>
      <c r="B383" s="3" t="s">
        <v>6</v>
      </c>
      <c r="C383" s="3" t="s">
        <v>25</v>
      </c>
      <c r="D383" s="3">
        <v>73.0</v>
      </c>
      <c r="E383" s="3">
        <v>0.0141747572815533</v>
      </c>
      <c r="N383" s="4" t="str">
        <f t="shared" si="1"/>
        <v/>
      </c>
    </row>
    <row r="384">
      <c r="A384" s="3" t="s">
        <v>59</v>
      </c>
      <c r="B384" s="3" t="s">
        <v>6</v>
      </c>
      <c r="C384" s="3" t="s">
        <v>25</v>
      </c>
      <c r="D384" s="3">
        <v>32.0</v>
      </c>
      <c r="E384" s="3">
        <v>0.00975609756097561</v>
      </c>
      <c r="N384" s="4" t="str">
        <f t="shared" si="1"/>
        <v/>
      </c>
    </row>
    <row r="385">
      <c r="A385" s="3" t="s">
        <v>60</v>
      </c>
      <c r="B385" s="3" t="s">
        <v>6</v>
      </c>
      <c r="C385" s="3" t="s">
        <v>25</v>
      </c>
      <c r="D385" s="3">
        <v>37.0</v>
      </c>
      <c r="E385" s="3">
        <v>0.0103932584269662</v>
      </c>
      <c r="N385" s="4" t="str">
        <f t="shared" si="1"/>
        <v/>
      </c>
    </row>
    <row r="386">
      <c r="A386" s="3" t="s">
        <v>61</v>
      </c>
      <c r="B386" s="3" t="s">
        <v>6</v>
      </c>
      <c r="C386" s="3" t="s">
        <v>25</v>
      </c>
      <c r="D386" s="3">
        <v>81.0</v>
      </c>
      <c r="E386" s="3">
        <v>0.0110595303113052</v>
      </c>
      <c r="N386" s="4" t="str">
        <f t="shared" si="1"/>
        <v/>
      </c>
    </row>
    <row r="387">
      <c r="A387" s="3" t="s">
        <v>62</v>
      </c>
      <c r="B387" s="3" t="s">
        <v>6</v>
      </c>
      <c r="C387" s="3" t="s">
        <v>25</v>
      </c>
      <c r="D387" s="3">
        <v>75.0</v>
      </c>
      <c r="E387" s="3">
        <v>0.0137513751375137</v>
      </c>
      <c r="N387" s="4" t="str">
        <f t="shared" si="1"/>
        <v/>
      </c>
    </row>
    <row r="388">
      <c r="A388" s="3" t="s">
        <v>63</v>
      </c>
      <c r="B388" s="3" t="s">
        <v>6</v>
      </c>
      <c r="C388" s="3" t="s">
        <v>25</v>
      </c>
      <c r="D388" s="3">
        <v>12.0</v>
      </c>
      <c r="E388" s="3">
        <v>0.00555555555555555</v>
      </c>
      <c r="N388" s="4" t="str">
        <f t="shared" si="1"/>
        <v/>
      </c>
    </row>
    <row r="389">
      <c r="A389" s="3" t="s">
        <v>64</v>
      </c>
      <c r="B389" s="3" t="s">
        <v>6</v>
      </c>
      <c r="C389" s="3" t="s">
        <v>25</v>
      </c>
      <c r="D389" s="3">
        <v>66.0</v>
      </c>
      <c r="E389" s="3">
        <v>0.0119565217391304</v>
      </c>
      <c r="N389" s="4" t="str">
        <f t="shared" si="1"/>
        <v/>
      </c>
    </row>
    <row r="390">
      <c r="A390" s="3" t="s">
        <v>65</v>
      </c>
      <c r="B390" s="3" t="s">
        <v>6</v>
      </c>
      <c r="C390" s="3" t="s">
        <v>25</v>
      </c>
      <c r="D390" s="3">
        <v>54.0</v>
      </c>
      <c r="E390" s="3">
        <v>0.0225752508361204</v>
      </c>
      <c r="N390" s="4" t="str">
        <f t="shared" si="1"/>
        <v/>
      </c>
    </row>
    <row r="391">
      <c r="A391" s="3" t="s">
        <v>66</v>
      </c>
      <c r="B391" s="3" t="s">
        <v>6</v>
      </c>
      <c r="C391" s="3" t="s">
        <v>25</v>
      </c>
      <c r="D391" s="3">
        <v>37.0</v>
      </c>
      <c r="E391" s="3">
        <v>0.00721951219512195</v>
      </c>
      <c r="N391" s="4" t="str">
        <f t="shared" si="1"/>
        <v/>
      </c>
    </row>
    <row r="392">
      <c r="A392" s="3" t="s">
        <v>67</v>
      </c>
      <c r="B392" s="3" t="s">
        <v>6</v>
      </c>
      <c r="C392" s="3" t="s">
        <v>25</v>
      </c>
      <c r="D392" s="3">
        <v>28.0</v>
      </c>
      <c r="E392" s="3">
        <v>0.00985915492957746</v>
      </c>
      <c r="N392" s="4" t="str">
        <f t="shared" si="1"/>
        <v/>
      </c>
    </row>
    <row r="393">
      <c r="A393" s="3" t="s">
        <v>68</v>
      </c>
      <c r="B393" s="3" t="s">
        <v>6</v>
      </c>
      <c r="C393" s="3" t="s">
        <v>25</v>
      </c>
      <c r="D393" s="3">
        <v>38.0</v>
      </c>
      <c r="E393" s="3">
        <v>0.0130136986301369</v>
      </c>
      <c r="N393" s="4" t="str">
        <f t="shared" si="1"/>
        <v/>
      </c>
    </row>
    <row r="394">
      <c r="A394" s="3" t="s">
        <v>15</v>
      </c>
      <c r="B394" s="3" t="s">
        <v>6</v>
      </c>
      <c r="C394" s="3" t="s">
        <v>25</v>
      </c>
      <c r="D394" s="3">
        <v>52.0</v>
      </c>
      <c r="E394" s="3">
        <v>0.0151074956420685</v>
      </c>
      <c r="N394" s="4" t="str">
        <f t="shared" si="1"/>
        <v/>
      </c>
    </row>
    <row r="395">
      <c r="A395" s="3" t="s">
        <v>16</v>
      </c>
      <c r="B395" s="3" t="s">
        <v>6</v>
      </c>
      <c r="C395" s="3" t="s">
        <v>25</v>
      </c>
      <c r="D395" s="3">
        <v>40.0</v>
      </c>
      <c r="E395" s="3">
        <v>0.011049723756906</v>
      </c>
      <c r="N395" s="4" t="str">
        <f t="shared" si="1"/>
        <v/>
      </c>
    </row>
    <row r="396">
      <c r="A396" s="3" t="s">
        <v>17</v>
      </c>
      <c r="B396" s="3" t="s">
        <v>6</v>
      </c>
      <c r="C396" s="3" t="s">
        <v>25</v>
      </c>
      <c r="D396" s="3">
        <v>37.0</v>
      </c>
      <c r="E396" s="3">
        <v>0.0126668948990071</v>
      </c>
      <c r="N396" s="4" t="str">
        <f t="shared" si="1"/>
        <v/>
      </c>
    </row>
    <row r="397">
      <c r="A397" s="3" t="s">
        <v>69</v>
      </c>
      <c r="B397" s="3" t="s">
        <v>6</v>
      </c>
      <c r="C397" s="3" t="s">
        <v>25</v>
      </c>
      <c r="D397" s="3">
        <v>63.0</v>
      </c>
      <c r="E397" s="3">
        <v>0.0126506024096385</v>
      </c>
      <c r="N397" s="4" t="str">
        <f t="shared" si="1"/>
        <v/>
      </c>
    </row>
    <row r="398">
      <c r="A398" s="3" t="s">
        <v>70</v>
      </c>
      <c r="B398" s="3" t="s">
        <v>6</v>
      </c>
      <c r="C398" s="3" t="s">
        <v>25</v>
      </c>
      <c r="D398" s="3">
        <v>46.0</v>
      </c>
      <c r="E398" s="3">
        <v>0.0110206037374221</v>
      </c>
      <c r="N398" s="4" t="str">
        <f t="shared" si="1"/>
        <v/>
      </c>
    </row>
    <row r="399">
      <c r="A399" s="3" t="s">
        <v>71</v>
      </c>
      <c r="B399" s="3" t="s">
        <v>6</v>
      </c>
      <c r="C399" s="3" t="s">
        <v>25</v>
      </c>
      <c r="D399" s="3">
        <v>74.0</v>
      </c>
      <c r="E399" s="3">
        <v>0.0148118494795836</v>
      </c>
      <c r="N399" s="4" t="str">
        <f t="shared" si="1"/>
        <v/>
      </c>
    </row>
    <row r="400">
      <c r="A400" s="3" t="s">
        <v>72</v>
      </c>
      <c r="B400" s="3" t="s">
        <v>6</v>
      </c>
      <c r="C400" s="3" t="s">
        <v>25</v>
      </c>
      <c r="D400" s="3">
        <v>74.0</v>
      </c>
      <c r="E400" s="3">
        <v>0.0134594397962895</v>
      </c>
      <c r="N400" s="4" t="str">
        <f t="shared" si="1"/>
        <v/>
      </c>
    </row>
    <row r="401">
      <c r="A401" s="3" t="s">
        <v>73</v>
      </c>
      <c r="B401" s="3" t="s">
        <v>6</v>
      </c>
      <c r="C401" s="3" t="s">
        <v>25</v>
      </c>
      <c r="D401" s="3">
        <v>48.0</v>
      </c>
      <c r="E401" s="3">
        <v>0.0109564026477973</v>
      </c>
      <c r="N401" s="4" t="str">
        <f t="shared" si="1"/>
        <v/>
      </c>
    </row>
    <row r="402">
      <c r="A402" s="3" t="s">
        <v>74</v>
      </c>
      <c r="B402" s="3" t="s">
        <v>6</v>
      </c>
      <c r="C402" s="3" t="s">
        <v>25</v>
      </c>
      <c r="D402" s="3">
        <v>76.0</v>
      </c>
      <c r="E402" s="3">
        <v>0.0189337319382162</v>
      </c>
      <c r="N402" s="4" t="str">
        <f t="shared" si="1"/>
        <v/>
      </c>
    </row>
    <row r="403">
      <c r="A403" s="3" t="s">
        <v>75</v>
      </c>
      <c r="B403" s="3" t="s">
        <v>6</v>
      </c>
      <c r="C403" s="3" t="s">
        <v>25</v>
      </c>
      <c r="D403" s="3">
        <v>92.0</v>
      </c>
      <c r="E403" s="3">
        <v>0.0124408384043272</v>
      </c>
      <c r="N403" s="4" t="str">
        <f t="shared" si="1"/>
        <v/>
      </c>
    </row>
    <row r="404">
      <c r="A404" s="3" t="s">
        <v>76</v>
      </c>
      <c r="B404" s="3" t="s">
        <v>6</v>
      </c>
      <c r="C404" s="3" t="s">
        <v>25</v>
      </c>
      <c r="D404" s="3">
        <v>30.0</v>
      </c>
      <c r="E404" s="3">
        <v>0.0146412884333821</v>
      </c>
      <c r="N404" s="4" t="str">
        <f t="shared" si="1"/>
        <v/>
      </c>
    </row>
    <row r="405">
      <c r="A405" s="3" t="s">
        <v>18</v>
      </c>
      <c r="B405" s="3" t="s">
        <v>6</v>
      </c>
      <c r="C405" s="3" t="s">
        <v>25</v>
      </c>
      <c r="D405" s="3">
        <v>58.0</v>
      </c>
      <c r="E405" s="3">
        <v>0.0126086956521739</v>
      </c>
      <c r="N405" s="4" t="str">
        <f t="shared" si="1"/>
        <v/>
      </c>
    </row>
    <row r="406">
      <c r="A406" s="3" t="s">
        <v>77</v>
      </c>
      <c r="B406" s="3" t="s">
        <v>6</v>
      </c>
      <c r="C406" s="3" t="s">
        <v>25</v>
      </c>
      <c r="D406" s="3">
        <v>43.0</v>
      </c>
      <c r="E406" s="3">
        <v>0.0121709595244834</v>
      </c>
      <c r="N406" s="4" t="str">
        <f t="shared" si="1"/>
        <v/>
      </c>
    </row>
    <row r="407">
      <c r="A407" s="3" t="s">
        <v>78</v>
      </c>
      <c r="B407" s="3" t="s">
        <v>6</v>
      </c>
      <c r="C407" s="3" t="s">
        <v>25</v>
      </c>
      <c r="D407" s="3">
        <v>66.0</v>
      </c>
      <c r="E407" s="3">
        <v>0.0117752007136485</v>
      </c>
      <c r="N407" s="4" t="str">
        <f t="shared" si="1"/>
        <v/>
      </c>
    </row>
    <row r="408">
      <c r="A408" s="3" t="s">
        <v>79</v>
      </c>
      <c r="B408" s="3" t="s">
        <v>6</v>
      </c>
      <c r="C408" s="3" t="s">
        <v>25</v>
      </c>
      <c r="D408" s="3">
        <v>9.0</v>
      </c>
      <c r="E408" s="3">
        <v>0.00399467376830892</v>
      </c>
      <c r="N408" s="4" t="str">
        <f t="shared" si="1"/>
        <v/>
      </c>
    </row>
    <row r="409">
      <c r="A409" s="3" t="s">
        <v>80</v>
      </c>
      <c r="B409" s="3" t="s">
        <v>6</v>
      </c>
      <c r="C409" s="3" t="s">
        <v>25</v>
      </c>
      <c r="D409" s="3">
        <v>41.0</v>
      </c>
      <c r="E409" s="3">
        <v>0.00806927770123991</v>
      </c>
      <c r="N409" s="4" t="str">
        <f t="shared" si="1"/>
        <v/>
      </c>
    </row>
    <row r="410">
      <c r="A410" s="3" t="s">
        <v>81</v>
      </c>
      <c r="B410" s="3" t="s">
        <v>6</v>
      </c>
      <c r="C410" s="3" t="s">
        <v>25</v>
      </c>
      <c r="D410" s="3">
        <v>62.0</v>
      </c>
      <c r="E410" s="3">
        <v>0.021203830369357</v>
      </c>
      <c r="N410" s="4" t="str">
        <f t="shared" si="1"/>
        <v/>
      </c>
    </row>
    <row r="411">
      <c r="A411" s="3" t="s">
        <v>82</v>
      </c>
      <c r="B411" s="3" t="s">
        <v>6</v>
      </c>
      <c r="C411" s="3" t="s">
        <v>25</v>
      </c>
      <c r="D411" s="3">
        <v>39.0</v>
      </c>
      <c r="E411" s="3">
        <v>0.013091641490433</v>
      </c>
      <c r="N411" s="4" t="str">
        <f t="shared" si="1"/>
        <v/>
      </c>
    </row>
    <row r="412">
      <c r="A412" s="3" t="s">
        <v>83</v>
      </c>
      <c r="B412" s="3" t="s">
        <v>6</v>
      </c>
      <c r="C412" s="3" t="s">
        <v>25</v>
      </c>
      <c r="D412" s="3">
        <v>48.0</v>
      </c>
      <c r="E412" s="3">
        <v>0.0127829560585885</v>
      </c>
      <c r="N412" s="4" t="str">
        <f t="shared" si="1"/>
        <v/>
      </c>
    </row>
    <row r="413">
      <c r="A413" s="3" t="s">
        <v>84</v>
      </c>
      <c r="B413" s="3" t="s">
        <v>6</v>
      </c>
      <c r="C413" s="3" t="s">
        <v>25</v>
      </c>
      <c r="D413" s="3">
        <v>86.0</v>
      </c>
      <c r="E413" s="3">
        <v>0.0180482686253934</v>
      </c>
      <c r="N413" s="4" t="str">
        <f t="shared" si="1"/>
        <v/>
      </c>
    </row>
    <row r="414">
      <c r="A414" s="3" t="s">
        <v>85</v>
      </c>
      <c r="B414" s="3" t="s">
        <v>6</v>
      </c>
      <c r="C414" s="3" t="s">
        <v>25</v>
      </c>
      <c r="D414" s="3">
        <v>19.0</v>
      </c>
      <c r="E414" s="3">
        <v>0.00618288317604946</v>
      </c>
      <c r="N414" s="4" t="str">
        <f t="shared" si="1"/>
        <v/>
      </c>
    </row>
    <row r="415">
      <c r="A415" s="3" t="s">
        <v>86</v>
      </c>
      <c r="B415" s="3" t="s">
        <v>6</v>
      </c>
      <c r="C415" s="3" t="s">
        <v>25</v>
      </c>
      <c r="D415" s="3">
        <v>21.0</v>
      </c>
      <c r="E415" s="3">
        <v>0.00971772327626099</v>
      </c>
      <c r="N415" s="4" t="str">
        <f t="shared" si="1"/>
        <v/>
      </c>
    </row>
    <row r="416">
      <c r="A416" s="3" t="s">
        <v>30</v>
      </c>
      <c r="B416" s="3" t="s">
        <v>6</v>
      </c>
      <c r="C416" s="3" t="s">
        <v>26</v>
      </c>
      <c r="D416" s="3">
        <v>60.0</v>
      </c>
      <c r="E416" s="3">
        <v>0.024390243902439</v>
      </c>
      <c r="N416" s="4" t="str">
        <f t="shared" si="1"/>
        <v/>
      </c>
    </row>
    <row r="417">
      <c r="A417" s="3" t="s">
        <v>31</v>
      </c>
      <c r="B417" s="3" t="s">
        <v>6</v>
      </c>
      <c r="C417" s="3" t="s">
        <v>26</v>
      </c>
      <c r="D417" s="3">
        <v>266.0</v>
      </c>
      <c r="E417" s="3">
        <v>0.0577883988703019</v>
      </c>
      <c r="N417" s="4" t="str">
        <f t="shared" si="1"/>
        <v/>
      </c>
    </row>
    <row r="418">
      <c r="A418" s="3" t="s">
        <v>32</v>
      </c>
      <c r="B418" s="3" t="s">
        <v>6</v>
      </c>
      <c r="C418" s="3" t="s">
        <v>26</v>
      </c>
      <c r="D418" s="3">
        <v>283.0</v>
      </c>
      <c r="E418" s="3">
        <v>0.0481128867732063</v>
      </c>
      <c r="N418" s="4" t="str">
        <f t="shared" si="1"/>
        <v/>
      </c>
    </row>
    <row r="419">
      <c r="A419" s="3" t="s">
        <v>33</v>
      </c>
      <c r="B419" s="3" t="s">
        <v>6</v>
      </c>
      <c r="C419" s="3" t="s">
        <v>26</v>
      </c>
      <c r="D419" s="3">
        <v>164.0</v>
      </c>
      <c r="E419" s="3">
        <v>0.0435013262599469</v>
      </c>
      <c r="N419" s="4" t="str">
        <f t="shared" si="1"/>
        <v/>
      </c>
    </row>
    <row r="420">
      <c r="A420" s="3" t="s">
        <v>34</v>
      </c>
      <c r="B420" s="3" t="s">
        <v>6</v>
      </c>
      <c r="C420" s="3" t="s">
        <v>26</v>
      </c>
      <c r="D420" s="3">
        <v>179.0</v>
      </c>
      <c r="E420" s="3">
        <v>0.043070259865255</v>
      </c>
      <c r="N420" s="4" t="str">
        <f t="shared" si="1"/>
        <v/>
      </c>
    </row>
    <row r="421">
      <c r="A421" s="3" t="s">
        <v>5</v>
      </c>
      <c r="B421" s="3" t="s">
        <v>6</v>
      </c>
      <c r="C421" s="3" t="s">
        <v>26</v>
      </c>
      <c r="D421" s="3">
        <v>200.0</v>
      </c>
      <c r="E421" s="3">
        <v>0.0382482310193153</v>
      </c>
      <c r="N421" s="4" t="str">
        <f t="shared" si="1"/>
        <v/>
      </c>
    </row>
    <row r="422">
      <c r="A422" s="3" t="s">
        <v>8</v>
      </c>
      <c r="B422" s="3" t="s">
        <v>6</v>
      </c>
      <c r="C422" s="3" t="s">
        <v>26</v>
      </c>
      <c r="D422" s="3">
        <v>145.0</v>
      </c>
      <c r="E422" s="3">
        <v>0.0456549118387909</v>
      </c>
      <c r="N422" s="4" t="str">
        <f t="shared" si="1"/>
        <v/>
      </c>
    </row>
    <row r="423">
      <c r="A423" s="3" t="s">
        <v>35</v>
      </c>
      <c r="B423" s="3" t="s">
        <v>6</v>
      </c>
      <c r="C423" s="3" t="s">
        <v>26</v>
      </c>
      <c r="D423" s="3">
        <v>251.0</v>
      </c>
      <c r="E423" s="3">
        <v>0.0658965607771068</v>
      </c>
      <c r="N423" s="4" t="str">
        <f t="shared" si="1"/>
        <v/>
      </c>
    </row>
    <row r="424">
      <c r="A424" s="3" t="s">
        <v>36</v>
      </c>
      <c r="B424" s="3" t="s">
        <v>6</v>
      </c>
      <c r="C424" s="3" t="s">
        <v>26</v>
      </c>
      <c r="D424" s="3">
        <v>56.0</v>
      </c>
      <c r="E424" s="3">
        <v>0.0234505862646566</v>
      </c>
      <c r="N424" s="4" t="str">
        <f t="shared" si="1"/>
        <v/>
      </c>
    </row>
    <row r="425">
      <c r="A425" s="3" t="s">
        <v>37</v>
      </c>
      <c r="B425" s="3" t="s">
        <v>6</v>
      </c>
      <c r="C425" s="3" t="s">
        <v>26</v>
      </c>
      <c r="D425" s="3">
        <v>233.0</v>
      </c>
      <c r="E425" s="3">
        <v>0.0500322095769808</v>
      </c>
      <c r="N425" s="4" t="str">
        <f t="shared" si="1"/>
        <v/>
      </c>
    </row>
    <row r="426">
      <c r="A426" s="3" t="s">
        <v>38</v>
      </c>
      <c r="B426" s="3" t="s">
        <v>6</v>
      </c>
      <c r="C426" s="3" t="s">
        <v>26</v>
      </c>
      <c r="D426" s="3">
        <v>96.0</v>
      </c>
      <c r="E426" s="3">
        <v>0.0728376327769347</v>
      </c>
      <c r="N426" s="4" t="str">
        <f t="shared" si="1"/>
        <v/>
      </c>
    </row>
    <row r="427">
      <c r="A427" s="3" t="s">
        <v>39</v>
      </c>
      <c r="B427" s="3" t="s">
        <v>6</v>
      </c>
      <c r="C427" s="3" t="s">
        <v>26</v>
      </c>
      <c r="D427" s="3">
        <v>77.0</v>
      </c>
      <c r="E427" s="3">
        <v>0.022680412371134</v>
      </c>
      <c r="N427" s="4" t="str">
        <f t="shared" si="1"/>
        <v/>
      </c>
    </row>
    <row r="428">
      <c r="A428" s="3" t="s">
        <v>40</v>
      </c>
      <c r="B428" s="3" t="s">
        <v>6</v>
      </c>
      <c r="C428" s="3" t="s">
        <v>26</v>
      </c>
      <c r="D428" s="3">
        <v>137.0</v>
      </c>
      <c r="E428" s="3">
        <v>0.0322732626619552</v>
      </c>
      <c r="N428" s="4" t="str">
        <f t="shared" si="1"/>
        <v/>
      </c>
    </row>
    <row r="429">
      <c r="A429" s="3" t="s">
        <v>41</v>
      </c>
      <c r="B429" s="3" t="s">
        <v>6</v>
      </c>
      <c r="C429" s="3" t="s">
        <v>26</v>
      </c>
      <c r="D429" s="3">
        <v>243.0</v>
      </c>
      <c r="E429" s="3">
        <v>0.0512874630645842</v>
      </c>
      <c r="N429" s="4" t="str">
        <f t="shared" si="1"/>
        <v/>
      </c>
    </row>
    <row r="430">
      <c r="A430" s="3" t="s">
        <v>42</v>
      </c>
      <c r="B430" s="3" t="s">
        <v>6</v>
      </c>
      <c r="C430" s="3" t="s">
        <v>26</v>
      </c>
      <c r="D430" s="3">
        <v>198.0</v>
      </c>
      <c r="E430" s="3">
        <v>0.0415791684166316</v>
      </c>
      <c r="N430" s="4" t="str">
        <f t="shared" si="1"/>
        <v/>
      </c>
    </row>
    <row r="431">
      <c r="A431" s="3" t="s">
        <v>43</v>
      </c>
      <c r="B431" s="3" t="s">
        <v>6</v>
      </c>
      <c r="C431" s="3" t="s">
        <v>26</v>
      </c>
      <c r="D431" s="3">
        <v>133.0</v>
      </c>
      <c r="E431" s="3">
        <v>0.0370886781929726</v>
      </c>
      <c r="N431" s="4" t="str">
        <f t="shared" si="1"/>
        <v/>
      </c>
    </row>
    <row r="432">
      <c r="A432" s="3" t="s">
        <v>44</v>
      </c>
      <c r="B432" s="3" t="s">
        <v>6</v>
      </c>
      <c r="C432" s="3" t="s">
        <v>26</v>
      </c>
      <c r="D432" s="3">
        <v>149.0</v>
      </c>
      <c r="E432" s="3">
        <v>0.0419010123734533</v>
      </c>
      <c r="N432" s="4" t="str">
        <f t="shared" si="1"/>
        <v/>
      </c>
    </row>
    <row r="433">
      <c r="A433" s="3" t="s">
        <v>45</v>
      </c>
      <c r="B433" s="3" t="s">
        <v>6</v>
      </c>
      <c r="C433" s="3" t="s">
        <v>26</v>
      </c>
      <c r="D433" s="3">
        <v>245.0</v>
      </c>
      <c r="E433" s="3">
        <v>0.0549204214301726</v>
      </c>
      <c r="N433" s="4" t="str">
        <f t="shared" si="1"/>
        <v/>
      </c>
    </row>
    <row r="434">
      <c r="A434" s="3" t="s">
        <v>9</v>
      </c>
      <c r="B434" s="3" t="s">
        <v>6</v>
      </c>
      <c r="C434" s="3" t="s">
        <v>26</v>
      </c>
      <c r="D434" s="3">
        <v>252.0</v>
      </c>
      <c r="E434" s="3">
        <v>0.0512820512820512</v>
      </c>
      <c r="N434" s="4" t="str">
        <f t="shared" si="1"/>
        <v/>
      </c>
    </row>
    <row r="435">
      <c r="A435" s="3" t="s">
        <v>46</v>
      </c>
      <c r="B435" s="3" t="s">
        <v>6</v>
      </c>
      <c r="C435" s="3" t="s">
        <v>26</v>
      </c>
      <c r="D435" s="3">
        <v>77.0</v>
      </c>
      <c r="E435" s="3">
        <v>0.0255644090305444</v>
      </c>
      <c r="N435" s="4" t="str">
        <f t="shared" si="1"/>
        <v/>
      </c>
    </row>
    <row r="436">
      <c r="A436" s="3" t="s">
        <v>10</v>
      </c>
      <c r="B436" s="3" t="s">
        <v>6</v>
      </c>
      <c r="C436" s="3" t="s">
        <v>26</v>
      </c>
      <c r="D436" s="3">
        <v>108.0</v>
      </c>
      <c r="E436" s="3">
        <v>0.0667903525046382</v>
      </c>
      <c r="N436" s="4" t="str">
        <f t="shared" si="1"/>
        <v/>
      </c>
    </row>
    <row r="437">
      <c r="A437" s="3" t="s">
        <v>47</v>
      </c>
      <c r="B437" s="3" t="s">
        <v>6</v>
      </c>
      <c r="C437" s="3" t="s">
        <v>26</v>
      </c>
      <c r="D437" s="3">
        <v>294.0</v>
      </c>
      <c r="E437" s="3">
        <v>0.0476963011031797</v>
      </c>
      <c r="N437" s="4" t="str">
        <f t="shared" si="1"/>
        <v/>
      </c>
    </row>
    <row r="438">
      <c r="A438" s="3" t="s">
        <v>48</v>
      </c>
      <c r="B438" s="3" t="s">
        <v>6</v>
      </c>
      <c r="C438" s="3" t="s">
        <v>26</v>
      </c>
      <c r="D438" s="3">
        <v>287.0</v>
      </c>
      <c r="E438" s="3">
        <v>0.0558365758754863</v>
      </c>
      <c r="N438" s="4" t="str">
        <f t="shared" si="1"/>
        <v/>
      </c>
    </row>
    <row r="439">
      <c r="A439" s="3" t="s">
        <v>49</v>
      </c>
      <c r="B439" s="3" t="s">
        <v>6</v>
      </c>
      <c r="C439" s="3" t="s">
        <v>26</v>
      </c>
      <c r="D439" s="3">
        <v>251.0</v>
      </c>
      <c r="E439" s="3">
        <v>0.0425784563189143</v>
      </c>
      <c r="N439" s="4" t="str">
        <f t="shared" si="1"/>
        <v/>
      </c>
    </row>
    <row r="440">
      <c r="A440" s="3" t="s">
        <v>50</v>
      </c>
      <c r="B440" s="3" t="s">
        <v>6</v>
      </c>
      <c r="C440" s="3" t="s">
        <v>26</v>
      </c>
      <c r="D440" s="3">
        <v>183.0</v>
      </c>
      <c r="E440" s="3">
        <v>0.04576144036009</v>
      </c>
      <c r="N440" s="4" t="str">
        <f t="shared" si="1"/>
        <v/>
      </c>
    </row>
    <row r="441">
      <c r="A441" s="3" t="s">
        <v>51</v>
      </c>
      <c r="B441" s="3" t="s">
        <v>6</v>
      </c>
      <c r="C441" s="3" t="s">
        <v>26</v>
      </c>
      <c r="D441" s="3">
        <v>297.0</v>
      </c>
      <c r="E441" s="3">
        <v>0.0704793545325106</v>
      </c>
      <c r="N441" s="4" t="str">
        <f t="shared" si="1"/>
        <v/>
      </c>
    </row>
    <row r="442">
      <c r="A442" s="3" t="s">
        <v>52</v>
      </c>
      <c r="B442" s="3" t="s">
        <v>6</v>
      </c>
      <c r="C442" s="3" t="s">
        <v>26</v>
      </c>
      <c r="D442" s="3">
        <v>160.0</v>
      </c>
      <c r="E442" s="3">
        <v>0.0408580183861082</v>
      </c>
      <c r="N442" s="4" t="str">
        <f t="shared" si="1"/>
        <v/>
      </c>
    </row>
    <row r="443">
      <c r="A443" s="3" t="s">
        <v>11</v>
      </c>
      <c r="B443" s="3" t="s">
        <v>6</v>
      </c>
      <c r="C443" s="3" t="s">
        <v>26</v>
      </c>
      <c r="D443" s="3">
        <v>265.0</v>
      </c>
      <c r="E443" s="3">
        <v>0.0510007698229407</v>
      </c>
      <c r="N443" s="4" t="str">
        <f t="shared" si="1"/>
        <v/>
      </c>
    </row>
    <row r="444">
      <c r="A444" s="3" t="s">
        <v>12</v>
      </c>
      <c r="B444" s="3" t="s">
        <v>6</v>
      </c>
      <c r="C444" s="3" t="s">
        <v>26</v>
      </c>
      <c r="D444" s="3">
        <v>94.0</v>
      </c>
      <c r="E444" s="3">
        <v>0.0300992635286583</v>
      </c>
      <c r="N444" s="4" t="str">
        <f t="shared" si="1"/>
        <v/>
      </c>
    </row>
    <row r="445">
      <c r="A445" s="3" t="s">
        <v>13</v>
      </c>
      <c r="B445" s="3" t="s">
        <v>6</v>
      </c>
      <c r="C445" s="3" t="s">
        <v>26</v>
      </c>
      <c r="D445" s="3">
        <v>163.0</v>
      </c>
      <c r="E445" s="3">
        <v>0.0476887068461088</v>
      </c>
      <c r="N445" s="4" t="str">
        <f t="shared" si="1"/>
        <v/>
      </c>
    </row>
    <row r="446">
      <c r="A446" s="3" t="s">
        <v>53</v>
      </c>
      <c r="B446" s="3" t="s">
        <v>6</v>
      </c>
      <c r="C446" s="3" t="s">
        <v>26</v>
      </c>
      <c r="D446" s="3">
        <v>126.0</v>
      </c>
      <c r="E446" s="3">
        <v>0.0380779691749773</v>
      </c>
      <c r="N446" s="4" t="str">
        <f t="shared" si="1"/>
        <v/>
      </c>
    </row>
    <row r="447">
      <c r="A447" s="3" t="s">
        <v>54</v>
      </c>
      <c r="B447" s="3" t="s">
        <v>6</v>
      </c>
      <c r="C447" s="3" t="s">
        <v>26</v>
      </c>
      <c r="D447" s="3">
        <v>306.0</v>
      </c>
      <c r="E447" s="3">
        <v>0.0478498827208756</v>
      </c>
      <c r="N447" s="4" t="str">
        <f t="shared" si="1"/>
        <v/>
      </c>
    </row>
    <row r="448">
      <c r="A448" s="3" t="s">
        <v>55</v>
      </c>
      <c r="B448" s="3" t="s">
        <v>6</v>
      </c>
      <c r="C448" s="3" t="s">
        <v>26</v>
      </c>
      <c r="D448" s="3">
        <v>185.0</v>
      </c>
      <c r="E448" s="3">
        <v>0.0411111111111111</v>
      </c>
      <c r="N448" s="4" t="str">
        <f t="shared" si="1"/>
        <v/>
      </c>
    </row>
    <row r="449">
      <c r="A449" s="3" t="s">
        <v>56</v>
      </c>
      <c r="B449" s="3" t="s">
        <v>6</v>
      </c>
      <c r="C449" s="3" t="s">
        <v>26</v>
      </c>
      <c r="D449" s="3">
        <v>146.0</v>
      </c>
      <c r="E449" s="3">
        <v>0.04</v>
      </c>
      <c r="N449" s="4" t="str">
        <f t="shared" si="1"/>
        <v/>
      </c>
    </row>
    <row r="450">
      <c r="A450" s="3" t="s">
        <v>57</v>
      </c>
      <c r="B450" s="3" t="s">
        <v>6</v>
      </c>
      <c r="C450" s="3" t="s">
        <v>26</v>
      </c>
      <c r="D450" s="3">
        <v>135.0</v>
      </c>
      <c r="E450" s="3">
        <v>0.0630841121495327</v>
      </c>
      <c r="N450" s="4" t="str">
        <f t="shared" si="1"/>
        <v/>
      </c>
    </row>
    <row r="451">
      <c r="A451" s="3" t="s">
        <v>14</v>
      </c>
      <c r="B451" s="3" t="s">
        <v>6</v>
      </c>
      <c r="C451" s="3" t="s">
        <v>26</v>
      </c>
      <c r="D451" s="3">
        <v>116.0</v>
      </c>
      <c r="E451" s="3">
        <v>0.0436582611968385</v>
      </c>
      <c r="N451" s="4" t="str">
        <f t="shared" si="1"/>
        <v/>
      </c>
    </row>
    <row r="452">
      <c r="A452" s="3" t="s">
        <v>58</v>
      </c>
      <c r="B452" s="3" t="s">
        <v>6</v>
      </c>
      <c r="C452" s="3" t="s">
        <v>26</v>
      </c>
      <c r="D452" s="3">
        <v>241.0</v>
      </c>
      <c r="E452" s="3">
        <v>0.0467961165048543</v>
      </c>
      <c r="N452" s="4" t="str">
        <f t="shared" si="1"/>
        <v/>
      </c>
    </row>
    <row r="453">
      <c r="A453" s="3" t="s">
        <v>59</v>
      </c>
      <c r="B453" s="3" t="s">
        <v>6</v>
      </c>
      <c r="C453" s="3" t="s">
        <v>26</v>
      </c>
      <c r="D453" s="3">
        <v>85.0</v>
      </c>
      <c r="E453" s="3">
        <v>0.0259146341463414</v>
      </c>
      <c r="N453" s="4" t="str">
        <f t="shared" si="1"/>
        <v/>
      </c>
    </row>
    <row r="454">
      <c r="A454" s="3" t="s">
        <v>60</v>
      </c>
      <c r="B454" s="3" t="s">
        <v>6</v>
      </c>
      <c r="C454" s="3" t="s">
        <v>26</v>
      </c>
      <c r="D454" s="3">
        <v>167.0</v>
      </c>
      <c r="E454" s="3">
        <v>0.0469101123595505</v>
      </c>
      <c r="N454" s="4" t="str">
        <f t="shared" si="1"/>
        <v/>
      </c>
    </row>
    <row r="455">
      <c r="A455" s="3" t="s">
        <v>61</v>
      </c>
      <c r="B455" s="3" t="s">
        <v>6</v>
      </c>
      <c r="C455" s="3" t="s">
        <v>26</v>
      </c>
      <c r="D455" s="3">
        <v>172.0</v>
      </c>
      <c r="E455" s="3">
        <v>0.0234844347351174</v>
      </c>
      <c r="N455" s="4" t="str">
        <f t="shared" si="1"/>
        <v/>
      </c>
    </row>
    <row r="456">
      <c r="A456" s="3" t="s">
        <v>62</v>
      </c>
      <c r="B456" s="3" t="s">
        <v>6</v>
      </c>
      <c r="C456" s="3" t="s">
        <v>26</v>
      </c>
      <c r="D456" s="3">
        <v>238.0</v>
      </c>
      <c r="E456" s="3">
        <v>0.0436376971030436</v>
      </c>
      <c r="N456" s="4" t="str">
        <f t="shared" si="1"/>
        <v/>
      </c>
    </row>
    <row r="457">
      <c r="A457" s="3" t="s">
        <v>63</v>
      </c>
      <c r="B457" s="3" t="s">
        <v>6</v>
      </c>
      <c r="C457" s="3" t="s">
        <v>26</v>
      </c>
      <c r="D457" s="3">
        <v>39.0</v>
      </c>
      <c r="E457" s="3">
        <v>0.0180555555555555</v>
      </c>
      <c r="N457" s="4" t="str">
        <f t="shared" si="1"/>
        <v/>
      </c>
    </row>
    <row r="458">
      <c r="A458" s="3" t="s">
        <v>64</v>
      </c>
      <c r="B458" s="3" t="s">
        <v>6</v>
      </c>
      <c r="C458" s="3" t="s">
        <v>26</v>
      </c>
      <c r="D458" s="3">
        <v>158.0</v>
      </c>
      <c r="E458" s="3">
        <v>0.0286231884057971</v>
      </c>
      <c r="N458" s="4" t="str">
        <f t="shared" si="1"/>
        <v/>
      </c>
    </row>
    <row r="459">
      <c r="A459" s="3" t="s">
        <v>65</v>
      </c>
      <c r="B459" s="3" t="s">
        <v>6</v>
      </c>
      <c r="C459" s="3" t="s">
        <v>26</v>
      </c>
      <c r="D459" s="3">
        <v>93.0</v>
      </c>
      <c r="E459" s="3">
        <v>0.0388795986622073</v>
      </c>
      <c r="N459" s="4" t="str">
        <f t="shared" si="1"/>
        <v/>
      </c>
    </row>
    <row r="460">
      <c r="A460" s="3" t="s">
        <v>66</v>
      </c>
      <c r="B460" s="3" t="s">
        <v>6</v>
      </c>
      <c r="C460" s="3" t="s">
        <v>26</v>
      </c>
      <c r="D460" s="3">
        <v>172.0</v>
      </c>
      <c r="E460" s="3">
        <v>0.0335609756097561</v>
      </c>
      <c r="N460" s="4" t="str">
        <f t="shared" si="1"/>
        <v/>
      </c>
    </row>
    <row r="461">
      <c r="A461" s="3" t="s">
        <v>67</v>
      </c>
      <c r="B461" s="3" t="s">
        <v>6</v>
      </c>
      <c r="C461" s="3" t="s">
        <v>26</v>
      </c>
      <c r="D461" s="3">
        <v>94.0</v>
      </c>
      <c r="E461" s="3">
        <v>0.0330985915492957</v>
      </c>
      <c r="N461" s="4" t="str">
        <f t="shared" si="1"/>
        <v/>
      </c>
    </row>
    <row r="462">
      <c r="A462" s="3" t="s">
        <v>68</v>
      </c>
      <c r="B462" s="3" t="s">
        <v>6</v>
      </c>
      <c r="C462" s="3" t="s">
        <v>26</v>
      </c>
      <c r="D462" s="3">
        <v>132.0</v>
      </c>
      <c r="E462" s="3">
        <v>0.0452054794520547</v>
      </c>
      <c r="N462" s="4" t="str">
        <f t="shared" si="1"/>
        <v/>
      </c>
    </row>
    <row r="463">
      <c r="A463" s="3" t="s">
        <v>15</v>
      </c>
      <c r="B463" s="3" t="s">
        <v>6</v>
      </c>
      <c r="C463" s="3" t="s">
        <v>26</v>
      </c>
      <c r="D463" s="3">
        <v>143.0</v>
      </c>
      <c r="E463" s="3">
        <v>0.0415456130156885</v>
      </c>
      <c r="N463" s="4" t="str">
        <f t="shared" si="1"/>
        <v/>
      </c>
    </row>
    <row r="464">
      <c r="A464" s="3" t="s">
        <v>16</v>
      </c>
      <c r="B464" s="3" t="s">
        <v>6</v>
      </c>
      <c r="C464" s="3" t="s">
        <v>26</v>
      </c>
      <c r="D464" s="3">
        <v>148.0</v>
      </c>
      <c r="E464" s="3">
        <v>0.0408839779005524</v>
      </c>
      <c r="N464" s="4" t="str">
        <f t="shared" si="1"/>
        <v/>
      </c>
    </row>
    <row r="465">
      <c r="A465" s="3" t="s">
        <v>17</v>
      </c>
      <c r="B465" s="3" t="s">
        <v>6</v>
      </c>
      <c r="C465" s="3" t="s">
        <v>26</v>
      </c>
      <c r="D465" s="3">
        <v>116.0</v>
      </c>
      <c r="E465" s="3">
        <v>0.0397124272509414</v>
      </c>
      <c r="N465" s="4" t="str">
        <f t="shared" si="1"/>
        <v/>
      </c>
    </row>
    <row r="466">
      <c r="A466" s="3" t="s">
        <v>69</v>
      </c>
      <c r="B466" s="3" t="s">
        <v>6</v>
      </c>
      <c r="C466" s="3" t="s">
        <v>26</v>
      </c>
      <c r="D466" s="3">
        <v>393.0</v>
      </c>
      <c r="E466" s="3">
        <v>0.0789156626506024</v>
      </c>
      <c r="N466" s="4" t="str">
        <f t="shared" si="1"/>
        <v/>
      </c>
    </row>
    <row r="467">
      <c r="A467" s="3" t="s">
        <v>70</v>
      </c>
      <c r="B467" s="3" t="s">
        <v>6</v>
      </c>
      <c r="C467" s="3" t="s">
        <v>26</v>
      </c>
      <c r="D467" s="3">
        <v>129.0</v>
      </c>
      <c r="E467" s="3">
        <v>0.0309056061332055</v>
      </c>
      <c r="N467" s="4" t="str">
        <f t="shared" si="1"/>
        <v/>
      </c>
    </row>
    <row r="468">
      <c r="A468" s="3" t="s">
        <v>71</v>
      </c>
      <c r="B468" s="3" t="s">
        <v>6</v>
      </c>
      <c r="C468" s="3" t="s">
        <v>26</v>
      </c>
      <c r="D468" s="3">
        <v>285.0</v>
      </c>
      <c r="E468" s="3">
        <v>0.0570456365092073</v>
      </c>
      <c r="N468" s="4" t="str">
        <f t="shared" si="1"/>
        <v/>
      </c>
    </row>
    <row r="469">
      <c r="A469" s="3" t="s">
        <v>72</v>
      </c>
      <c r="B469" s="3" t="s">
        <v>6</v>
      </c>
      <c r="C469" s="3" t="s">
        <v>26</v>
      </c>
      <c r="D469" s="3">
        <v>282.0</v>
      </c>
      <c r="E469" s="3">
        <v>0.0512913786831575</v>
      </c>
      <c r="N469" s="4" t="str">
        <f t="shared" si="1"/>
        <v/>
      </c>
    </row>
    <row r="470">
      <c r="A470" s="3" t="s">
        <v>73</v>
      </c>
      <c r="B470" s="3" t="s">
        <v>6</v>
      </c>
      <c r="C470" s="3" t="s">
        <v>26</v>
      </c>
      <c r="D470" s="3">
        <v>194.0</v>
      </c>
      <c r="E470" s="3">
        <v>0.0442821273681807</v>
      </c>
      <c r="N470" s="4" t="str">
        <f t="shared" si="1"/>
        <v/>
      </c>
    </row>
    <row r="471">
      <c r="A471" s="3" t="s">
        <v>74</v>
      </c>
      <c r="B471" s="3" t="s">
        <v>6</v>
      </c>
      <c r="C471" s="3" t="s">
        <v>26</v>
      </c>
      <c r="D471" s="3">
        <v>209.0</v>
      </c>
      <c r="E471" s="3">
        <v>0.0520677628300946</v>
      </c>
      <c r="N471" s="4" t="str">
        <f t="shared" si="1"/>
        <v/>
      </c>
    </row>
    <row r="472">
      <c r="A472" s="3" t="s">
        <v>75</v>
      </c>
      <c r="B472" s="3" t="s">
        <v>6</v>
      </c>
      <c r="C472" s="3" t="s">
        <v>26</v>
      </c>
      <c r="D472" s="3">
        <v>369.0</v>
      </c>
      <c r="E472" s="3">
        <v>0.0498985801217038</v>
      </c>
      <c r="N472" s="4" t="str">
        <f t="shared" si="1"/>
        <v/>
      </c>
    </row>
    <row r="473">
      <c r="A473" s="3" t="s">
        <v>76</v>
      </c>
      <c r="B473" s="3" t="s">
        <v>6</v>
      </c>
      <c r="C473" s="3" t="s">
        <v>26</v>
      </c>
      <c r="D473" s="3">
        <v>117.0</v>
      </c>
      <c r="E473" s="3">
        <v>0.0571010248901903</v>
      </c>
      <c r="N473" s="4" t="str">
        <f t="shared" si="1"/>
        <v/>
      </c>
    </row>
    <row r="474">
      <c r="A474" s="3" t="s">
        <v>18</v>
      </c>
      <c r="B474" s="3" t="s">
        <v>6</v>
      </c>
      <c r="C474" s="3" t="s">
        <v>26</v>
      </c>
      <c r="D474" s="3">
        <v>255.0</v>
      </c>
      <c r="E474" s="3">
        <v>0.0554347826086956</v>
      </c>
      <c r="N474" s="4" t="str">
        <f t="shared" si="1"/>
        <v/>
      </c>
    </row>
    <row r="475">
      <c r="A475" s="3" t="s">
        <v>77</v>
      </c>
      <c r="B475" s="3" t="s">
        <v>6</v>
      </c>
      <c r="C475" s="3" t="s">
        <v>26</v>
      </c>
      <c r="D475" s="3">
        <v>113.0</v>
      </c>
      <c r="E475" s="3">
        <v>0.0319841494480611</v>
      </c>
      <c r="N475" s="4" t="str">
        <f t="shared" si="1"/>
        <v/>
      </c>
    </row>
    <row r="476">
      <c r="A476" s="3" t="s">
        <v>78</v>
      </c>
      <c r="B476" s="3" t="s">
        <v>6</v>
      </c>
      <c r="C476" s="3" t="s">
        <v>26</v>
      </c>
      <c r="D476" s="3">
        <v>205.0</v>
      </c>
      <c r="E476" s="3">
        <v>0.0365744870651204</v>
      </c>
      <c r="N476" s="4" t="str">
        <f t="shared" si="1"/>
        <v/>
      </c>
    </row>
    <row r="477">
      <c r="A477" s="3" t="s">
        <v>79</v>
      </c>
      <c r="B477" s="3" t="s">
        <v>6</v>
      </c>
      <c r="C477" s="3" t="s">
        <v>26</v>
      </c>
      <c r="D477" s="3">
        <v>64.0</v>
      </c>
      <c r="E477" s="3">
        <v>0.0284065690190856</v>
      </c>
      <c r="N477" s="4" t="str">
        <f t="shared" si="1"/>
        <v/>
      </c>
    </row>
    <row r="478">
      <c r="A478" s="3" t="s">
        <v>80</v>
      </c>
      <c r="B478" s="3" t="s">
        <v>6</v>
      </c>
      <c r="C478" s="3" t="s">
        <v>26</v>
      </c>
      <c r="D478" s="3">
        <v>298.0</v>
      </c>
      <c r="E478" s="3">
        <v>0.0586498720724266</v>
      </c>
      <c r="N478" s="4" t="str">
        <f t="shared" si="1"/>
        <v/>
      </c>
    </row>
    <row r="479">
      <c r="A479" s="3" t="s">
        <v>81</v>
      </c>
      <c r="B479" s="3" t="s">
        <v>6</v>
      </c>
      <c r="C479" s="3" t="s">
        <v>26</v>
      </c>
      <c r="D479" s="3">
        <v>200.0</v>
      </c>
      <c r="E479" s="3">
        <v>0.0683994528043775</v>
      </c>
      <c r="N479" s="4" t="str">
        <f t="shared" si="1"/>
        <v/>
      </c>
    </row>
    <row r="480">
      <c r="A480" s="3" t="s">
        <v>82</v>
      </c>
      <c r="B480" s="3" t="s">
        <v>6</v>
      </c>
      <c r="C480" s="3" t="s">
        <v>26</v>
      </c>
      <c r="D480" s="3">
        <v>176.0</v>
      </c>
      <c r="E480" s="3">
        <v>0.0590802282645182</v>
      </c>
      <c r="N480" s="4" t="str">
        <f t="shared" si="1"/>
        <v/>
      </c>
    </row>
    <row r="481">
      <c r="A481" s="3" t="s">
        <v>83</v>
      </c>
      <c r="B481" s="3" t="s">
        <v>6</v>
      </c>
      <c r="C481" s="3" t="s">
        <v>26</v>
      </c>
      <c r="D481" s="3">
        <v>158.0</v>
      </c>
      <c r="E481" s="3">
        <v>0.0420772303595206</v>
      </c>
      <c r="N481" s="4" t="str">
        <f t="shared" si="1"/>
        <v/>
      </c>
    </row>
    <row r="482">
      <c r="A482" s="3" t="s">
        <v>84</v>
      </c>
      <c r="B482" s="3" t="s">
        <v>6</v>
      </c>
      <c r="C482" s="3" t="s">
        <v>26</v>
      </c>
      <c r="D482" s="3">
        <v>326.0</v>
      </c>
      <c r="E482" s="3">
        <v>0.0684155299055613</v>
      </c>
      <c r="N482" s="4" t="str">
        <f t="shared" si="1"/>
        <v/>
      </c>
    </row>
    <row r="483">
      <c r="A483" s="3" t="s">
        <v>85</v>
      </c>
      <c r="B483" s="3" t="s">
        <v>6</v>
      </c>
      <c r="C483" s="3" t="s">
        <v>26</v>
      </c>
      <c r="D483" s="3">
        <v>88.0</v>
      </c>
      <c r="E483" s="3">
        <v>0.028636511552229</v>
      </c>
      <c r="N483" s="4" t="str">
        <f t="shared" si="1"/>
        <v/>
      </c>
    </row>
    <row r="484">
      <c r="A484" s="3" t="s">
        <v>86</v>
      </c>
      <c r="B484" s="3" t="s">
        <v>6</v>
      </c>
      <c r="C484" s="3" t="s">
        <v>26</v>
      </c>
      <c r="D484" s="3">
        <v>78.0</v>
      </c>
      <c r="E484" s="3">
        <v>0.0360944007403979</v>
      </c>
      <c r="N484" s="4" t="str">
        <f t="shared" si="1"/>
        <v/>
      </c>
    </row>
    <row r="485">
      <c r="A485" s="3" t="s">
        <v>30</v>
      </c>
      <c r="B485" s="3" t="s">
        <v>6</v>
      </c>
      <c r="C485" s="3" t="s">
        <v>27</v>
      </c>
      <c r="D485" s="3">
        <v>71.0</v>
      </c>
      <c r="E485" s="3">
        <v>0.0288617886178861</v>
      </c>
      <c r="N485" s="4" t="str">
        <f t="shared" si="1"/>
        <v/>
      </c>
    </row>
    <row r="486">
      <c r="A486" s="3" t="s">
        <v>31</v>
      </c>
      <c r="B486" s="3" t="s">
        <v>6</v>
      </c>
      <c r="C486" s="3" t="s">
        <v>27</v>
      </c>
      <c r="D486" s="3">
        <v>53.0</v>
      </c>
      <c r="E486" s="3">
        <v>0.0115142298500977</v>
      </c>
      <c r="N486" s="4" t="str">
        <f t="shared" si="1"/>
        <v/>
      </c>
    </row>
    <row r="487">
      <c r="A487" s="3" t="s">
        <v>32</v>
      </c>
      <c r="B487" s="3" t="s">
        <v>6</v>
      </c>
      <c r="C487" s="3" t="s">
        <v>27</v>
      </c>
      <c r="D487" s="3">
        <v>53.0</v>
      </c>
      <c r="E487" s="3">
        <v>0.00901054063243794</v>
      </c>
      <c r="N487" s="4" t="str">
        <f t="shared" si="1"/>
        <v/>
      </c>
    </row>
    <row r="488">
      <c r="A488" s="3" t="s">
        <v>33</v>
      </c>
      <c r="B488" s="3" t="s">
        <v>6</v>
      </c>
      <c r="C488" s="3" t="s">
        <v>27</v>
      </c>
      <c r="D488" s="3">
        <v>62.0</v>
      </c>
      <c r="E488" s="3">
        <v>0.016445623342175</v>
      </c>
      <c r="N488" s="4" t="str">
        <f t="shared" si="1"/>
        <v/>
      </c>
    </row>
    <row r="489">
      <c r="A489" s="3" t="s">
        <v>34</v>
      </c>
      <c r="B489" s="3" t="s">
        <v>6</v>
      </c>
      <c r="C489" s="3" t="s">
        <v>27</v>
      </c>
      <c r="D489" s="3">
        <v>79.0</v>
      </c>
      <c r="E489" s="3">
        <v>0.0190086621751684</v>
      </c>
      <c r="N489" s="4" t="str">
        <f t="shared" si="1"/>
        <v/>
      </c>
    </row>
    <row r="490">
      <c r="A490" s="3" t="s">
        <v>5</v>
      </c>
      <c r="B490" s="3" t="s">
        <v>6</v>
      </c>
      <c r="C490" s="3" t="s">
        <v>27</v>
      </c>
      <c r="D490" s="3">
        <v>109.0</v>
      </c>
      <c r="E490" s="3">
        <v>0.0208452859055268</v>
      </c>
      <c r="N490" s="4" t="str">
        <f t="shared" si="1"/>
        <v/>
      </c>
    </row>
    <row r="491">
      <c r="A491" s="3" t="s">
        <v>8</v>
      </c>
      <c r="B491" s="3" t="s">
        <v>6</v>
      </c>
      <c r="C491" s="3" t="s">
        <v>27</v>
      </c>
      <c r="D491" s="3">
        <v>31.0</v>
      </c>
      <c r="E491" s="3">
        <v>0.00976070528967254</v>
      </c>
      <c r="N491" s="4" t="str">
        <f t="shared" si="1"/>
        <v/>
      </c>
    </row>
    <row r="492">
      <c r="A492" s="3" t="s">
        <v>35</v>
      </c>
      <c r="B492" s="3" t="s">
        <v>6</v>
      </c>
      <c r="C492" s="3" t="s">
        <v>27</v>
      </c>
      <c r="D492" s="3">
        <v>60.0</v>
      </c>
      <c r="E492" s="3">
        <v>0.0157521659228143</v>
      </c>
      <c r="N492" s="4" t="str">
        <f t="shared" si="1"/>
        <v/>
      </c>
    </row>
    <row r="493">
      <c r="A493" s="3" t="s">
        <v>36</v>
      </c>
      <c r="B493" s="3" t="s">
        <v>6</v>
      </c>
      <c r="C493" s="3" t="s">
        <v>27</v>
      </c>
      <c r="D493" s="3">
        <v>44.0</v>
      </c>
      <c r="E493" s="3">
        <v>0.0184254606365159</v>
      </c>
      <c r="N493" s="4" t="str">
        <f t="shared" si="1"/>
        <v/>
      </c>
    </row>
    <row r="494">
      <c r="A494" s="3" t="s">
        <v>37</v>
      </c>
      <c r="B494" s="3" t="s">
        <v>6</v>
      </c>
      <c r="C494" s="3" t="s">
        <v>27</v>
      </c>
      <c r="D494" s="3">
        <v>62.0</v>
      </c>
      <c r="E494" s="3">
        <v>0.0133132918187674</v>
      </c>
      <c r="N494" s="4" t="str">
        <f t="shared" si="1"/>
        <v/>
      </c>
    </row>
    <row r="495">
      <c r="A495" s="3" t="s">
        <v>38</v>
      </c>
      <c r="B495" s="3" t="s">
        <v>6</v>
      </c>
      <c r="C495" s="3" t="s">
        <v>27</v>
      </c>
      <c r="D495" s="3">
        <v>12.0</v>
      </c>
      <c r="E495" s="3">
        <v>0.00910470409711684</v>
      </c>
      <c r="N495" s="4" t="str">
        <f t="shared" si="1"/>
        <v/>
      </c>
    </row>
    <row r="496">
      <c r="A496" s="3" t="s">
        <v>39</v>
      </c>
      <c r="B496" s="3" t="s">
        <v>6</v>
      </c>
      <c r="C496" s="3" t="s">
        <v>27</v>
      </c>
      <c r="D496" s="3">
        <v>67.0</v>
      </c>
      <c r="E496" s="3">
        <v>0.0197349042709867</v>
      </c>
      <c r="N496" s="4" t="str">
        <f t="shared" si="1"/>
        <v/>
      </c>
    </row>
    <row r="497">
      <c r="A497" s="3" t="s">
        <v>40</v>
      </c>
      <c r="B497" s="3" t="s">
        <v>6</v>
      </c>
      <c r="C497" s="3" t="s">
        <v>27</v>
      </c>
      <c r="D497" s="3">
        <v>151.0</v>
      </c>
      <c r="E497" s="3">
        <v>0.0355712603062426</v>
      </c>
      <c r="N497" s="4" t="str">
        <f t="shared" si="1"/>
        <v/>
      </c>
    </row>
    <row r="498">
      <c r="A498" s="3" t="s">
        <v>41</v>
      </c>
      <c r="B498" s="3" t="s">
        <v>6</v>
      </c>
      <c r="C498" s="3" t="s">
        <v>27</v>
      </c>
      <c r="D498" s="3">
        <v>69.0</v>
      </c>
      <c r="E498" s="3">
        <v>0.0145631067961165</v>
      </c>
      <c r="N498" s="4" t="str">
        <f t="shared" si="1"/>
        <v/>
      </c>
    </row>
    <row r="499">
      <c r="A499" s="3" t="s">
        <v>42</v>
      </c>
      <c r="B499" s="3" t="s">
        <v>6</v>
      </c>
      <c r="C499" s="3" t="s">
        <v>27</v>
      </c>
      <c r="D499" s="3">
        <v>70.0</v>
      </c>
      <c r="E499" s="3">
        <v>0.0146997060058798</v>
      </c>
      <c r="N499" s="4" t="str">
        <f t="shared" si="1"/>
        <v/>
      </c>
    </row>
    <row r="500">
      <c r="A500" s="3" t="s">
        <v>43</v>
      </c>
      <c r="B500" s="3" t="s">
        <v>6</v>
      </c>
      <c r="C500" s="3" t="s">
        <v>27</v>
      </c>
      <c r="D500" s="3">
        <v>82.0</v>
      </c>
      <c r="E500" s="3">
        <v>0.0228667038482989</v>
      </c>
      <c r="N500" s="4" t="str">
        <f t="shared" si="1"/>
        <v/>
      </c>
    </row>
    <row r="501">
      <c r="A501" s="3" t="s">
        <v>44</v>
      </c>
      <c r="B501" s="3" t="s">
        <v>6</v>
      </c>
      <c r="C501" s="3" t="s">
        <v>27</v>
      </c>
      <c r="D501" s="3">
        <v>57.0</v>
      </c>
      <c r="E501" s="3">
        <v>0.0160292463442069</v>
      </c>
      <c r="N501" s="4" t="str">
        <f t="shared" si="1"/>
        <v/>
      </c>
    </row>
    <row r="502">
      <c r="A502" s="3" t="s">
        <v>45</v>
      </c>
      <c r="B502" s="3" t="s">
        <v>6</v>
      </c>
      <c r="C502" s="3" t="s">
        <v>27</v>
      </c>
      <c r="D502" s="3">
        <v>49.0</v>
      </c>
      <c r="E502" s="3">
        <v>0.0109840842860345</v>
      </c>
      <c r="N502" s="4" t="str">
        <f t="shared" si="1"/>
        <v/>
      </c>
    </row>
    <row r="503">
      <c r="A503" s="3" t="s">
        <v>9</v>
      </c>
      <c r="B503" s="3" t="s">
        <v>6</v>
      </c>
      <c r="C503" s="3" t="s">
        <v>27</v>
      </c>
      <c r="D503" s="3">
        <v>256.0</v>
      </c>
      <c r="E503" s="3">
        <v>0.052096052096052</v>
      </c>
      <c r="N503" s="4" t="str">
        <f t="shared" si="1"/>
        <v/>
      </c>
    </row>
    <row r="504">
      <c r="A504" s="3" t="s">
        <v>46</v>
      </c>
      <c r="B504" s="3" t="s">
        <v>6</v>
      </c>
      <c r="C504" s="3" t="s">
        <v>27</v>
      </c>
      <c r="D504" s="3">
        <v>64.0</v>
      </c>
      <c r="E504" s="3">
        <v>0.0212483399734395</v>
      </c>
      <c r="N504" s="4" t="str">
        <f t="shared" si="1"/>
        <v/>
      </c>
    </row>
    <row r="505">
      <c r="A505" s="3" t="s">
        <v>10</v>
      </c>
      <c r="B505" s="3" t="s">
        <v>6</v>
      </c>
      <c r="C505" s="3" t="s">
        <v>27</v>
      </c>
      <c r="D505" s="3">
        <v>20.0</v>
      </c>
      <c r="E505" s="3">
        <v>0.0123685837971552</v>
      </c>
      <c r="N505" s="4" t="str">
        <f t="shared" si="1"/>
        <v/>
      </c>
    </row>
    <row r="506">
      <c r="A506" s="3" t="s">
        <v>47</v>
      </c>
      <c r="B506" s="3" t="s">
        <v>6</v>
      </c>
      <c r="C506" s="3" t="s">
        <v>27</v>
      </c>
      <c r="D506" s="3">
        <v>70.0</v>
      </c>
      <c r="E506" s="3">
        <v>0.0113562621674237</v>
      </c>
      <c r="N506" s="4" t="str">
        <f t="shared" si="1"/>
        <v/>
      </c>
    </row>
    <row r="507">
      <c r="A507" s="3" t="s">
        <v>48</v>
      </c>
      <c r="B507" s="3" t="s">
        <v>6</v>
      </c>
      <c r="C507" s="3" t="s">
        <v>27</v>
      </c>
      <c r="D507" s="3">
        <v>188.0</v>
      </c>
      <c r="E507" s="3">
        <v>0.0365758754863813</v>
      </c>
      <c r="N507" s="4" t="str">
        <f t="shared" si="1"/>
        <v/>
      </c>
    </row>
    <row r="508">
      <c r="A508" s="3" t="s">
        <v>49</v>
      </c>
      <c r="B508" s="3" t="s">
        <v>6</v>
      </c>
      <c r="C508" s="3" t="s">
        <v>27</v>
      </c>
      <c r="D508" s="3">
        <v>153.0</v>
      </c>
      <c r="E508" s="3">
        <v>0.0259541984732824</v>
      </c>
      <c r="N508" s="4" t="str">
        <f t="shared" si="1"/>
        <v/>
      </c>
    </row>
    <row r="509">
      <c r="A509" s="3" t="s">
        <v>50</v>
      </c>
      <c r="B509" s="3" t="s">
        <v>6</v>
      </c>
      <c r="C509" s="3" t="s">
        <v>27</v>
      </c>
      <c r="D509" s="3">
        <v>99.0</v>
      </c>
      <c r="E509" s="3">
        <v>0.0247561890472618</v>
      </c>
      <c r="N509" s="4" t="str">
        <f t="shared" si="1"/>
        <v/>
      </c>
    </row>
    <row r="510">
      <c r="A510" s="3" t="s">
        <v>51</v>
      </c>
      <c r="B510" s="3" t="s">
        <v>6</v>
      </c>
      <c r="C510" s="3" t="s">
        <v>27</v>
      </c>
      <c r="D510" s="3">
        <v>50.0</v>
      </c>
      <c r="E510" s="3">
        <v>0.0118652112007593</v>
      </c>
      <c r="N510" s="4" t="str">
        <f t="shared" si="1"/>
        <v/>
      </c>
    </row>
    <row r="511">
      <c r="A511" s="3" t="s">
        <v>52</v>
      </c>
      <c r="B511" s="3" t="s">
        <v>6</v>
      </c>
      <c r="C511" s="3" t="s">
        <v>27</v>
      </c>
      <c r="D511" s="3">
        <v>99.0</v>
      </c>
      <c r="E511" s="3">
        <v>0.0252808988764044</v>
      </c>
      <c r="N511" s="4" t="str">
        <f t="shared" si="1"/>
        <v/>
      </c>
    </row>
    <row r="512">
      <c r="A512" s="3" t="s">
        <v>11</v>
      </c>
      <c r="B512" s="3" t="s">
        <v>6</v>
      </c>
      <c r="C512" s="3" t="s">
        <v>27</v>
      </c>
      <c r="D512" s="3">
        <v>90.0</v>
      </c>
      <c r="E512" s="3">
        <v>0.0173210161662817</v>
      </c>
      <c r="N512" s="4" t="str">
        <f t="shared" si="1"/>
        <v/>
      </c>
    </row>
    <row r="513">
      <c r="A513" s="3" t="s">
        <v>12</v>
      </c>
      <c r="B513" s="3" t="s">
        <v>6</v>
      </c>
      <c r="C513" s="3" t="s">
        <v>27</v>
      </c>
      <c r="D513" s="3">
        <v>66.0</v>
      </c>
      <c r="E513" s="3">
        <v>0.021133525456292</v>
      </c>
      <c r="N513" s="4" t="str">
        <f t="shared" si="1"/>
        <v/>
      </c>
    </row>
    <row r="514">
      <c r="A514" s="3" t="s">
        <v>13</v>
      </c>
      <c r="B514" s="3" t="s">
        <v>6</v>
      </c>
      <c r="C514" s="3" t="s">
        <v>27</v>
      </c>
      <c r="D514" s="3">
        <v>42.0</v>
      </c>
      <c r="E514" s="3">
        <v>0.0122878876535985</v>
      </c>
      <c r="N514" s="4" t="str">
        <f t="shared" si="1"/>
        <v/>
      </c>
    </row>
    <row r="515">
      <c r="A515" s="3" t="s">
        <v>53</v>
      </c>
      <c r="B515" s="3" t="s">
        <v>6</v>
      </c>
      <c r="C515" s="3" t="s">
        <v>27</v>
      </c>
      <c r="D515" s="3">
        <v>24.0</v>
      </c>
      <c r="E515" s="3">
        <v>0.00725294650951949</v>
      </c>
      <c r="N515" s="4" t="str">
        <f t="shared" si="1"/>
        <v/>
      </c>
    </row>
    <row r="516">
      <c r="A516" s="3" t="s">
        <v>54</v>
      </c>
      <c r="B516" s="3" t="s">
        <v>6</v>
      </c>
      <c r="C516" s="3" t="s">
        <v>27</v>
      </c>
      <c r="D516" s="3">
        <v>175.0</v>
      </c>
      <c r="E516" s="3">
        <v>0.0273651290070367</v>
      </c>
      <c r="N516" s="4" t="str">
        <f t="shared" si="1"/>
        <v/>
      </c>
    </row>
    <row r="517">
      <c r="A517" s="3" t="s">
        <v>55</v>
      </c>
      <c r="B517" s="3" t="s">
        <v>6</v>
      </c>
      <c r="C517" s="3" t="s">
        <v>27</v>
      </c>
      <c r="D517" s="3">
        <v>64.0</v>
      </c>
      <c r="E517" s="3">
        <v>0.0142222222222222</v>
      </c>
      <c r="N517" s="4" t="str">
        <f t="shared" si="1"/>
        <v/>
      </c>
    </row>
    <row r="518">
      <c r="A518" s="3" t="s">
        <v>56</v>
      </c>
      <c r="B518" s="3" t="s">
        <v>6</v>
      </c>
      <c r="C518" s="3" t="s">
        <v>27</v>
      </c>
      <c r="D518" s="3">
        <v>29.0</v>
      </c>
      <c r="E518" s="3">
        <v>0.00794520547945205</v>
      </c>
      <c r="N518" s="4" t="str">
        <f t="shared" si="1"/>
        <v/>
      </c>
    </row>
    <row r="519">
      <c r="A519" s="3" t="s">
        <v>57</v>
      </c>
      <c r="B519" s="3" t="s">
        <v>6</v>
      </c>
      <c r="C519" s="3" t="s">
        <v>27</v>
      </c>
      <c r="D519" s="3">
        <v>19.0</v>
      </c>
      <c r="E519" s="3">
        <v>0.00887850467289719</v>
      </c>
      <c r="N519" s="4" t="str">
        <f t="shared" si="1"/>
        <v/>
      </c>
    </row>
    <row r="520">
      <c r="A520" s="3" t="s">
        <v>14</v>
      </c>
      <c r="B520" s="3" t="s">
        <v>6</v>
      </c>
      <c r="C520" s="3" t="s">
        <v>27</v>
      </c>
      <c r="D520" s="3">
        <v>67.0</v>
      </c>
      <c r="E520" s="3">
        <v>0.0252164094843808</v>
      </c>
      <c r="N520" s="4" t="str">
        <f t="shared" si="1"/>
        <v/>
      </c>
    </row>
    <row r="521">
      <c r="A521" s="3" t="s">
        <v>58</v>
      </c>
      <c r="B521" s="3" t="s">
        <v>6</v>
      </c>
      <c r="C521" s="3" t="s">
        <v>27</v>
      </c>
      <c r="D521" s="3">
        <v>68.0</v>
      </c>
      <c r="E521" s="3">
        <v>0.0132038834951456</v>
      </c>
      <c r="N521" s="4" t="str">
        <f t="shared" si="1"/>
        <v/>
      </c>
    </row>
    <row r="522">
      <c r="A522" s="3" t="s">
        <v>59</v>
      </c>
      <c r="B522" s="3" t="s">
        <v>6</v>
      </c>
      <c r="C522" s="3" t="s">
        <v>27</v>
      </c>
      <c r="D522" s="3">
        <v>84.0</v>
      </c>
      <c r="E522" s="3">
        <v>0.0256097560975609</v>
      </c>
      <c r="N522" s="4" t="str">
        <f t="shared" si="1"/>
        <v/>
      </c>
    </row>
    <row r="523">
      <c r="A523" s="3" t="s">
        <v>60</v>
      </c>
      <c r="B523" s="3" t="s">
        <v>6</v>
      </c>
      <c r="C523" s="3" t="s">
        <v>27</v>
      </c>
      <c r="D523" s="3">
        <v>66.0</v>
      </c>
      <c r="E523" s="3">
        <v>0.0185393258426966</v>
      </c>
      <c r="N523" s="4" t="str">
        <f t="shared" si="1"/>
        <v/>
      </c>
    </row>
    <row r="524">
      <c r="A524" s="3" t="s">
        <v>61</v>
      </c>
      <c r="B524" s="3" t="s">
        <v>6</v>
      </c>
      <c r="C524" s="3" t="s">
        <v>27</v>
      </c>
      <c r="D524" s="3">
        <v>111.0</v>
      </c>
      <c r="E524" s="3">
        <v>0.0151556526488257</v>
      </c>
      <c r="N524" s="4" t="str">
        <f t="shared" si="1"/>
        <v/>
      </c>
    </row>
    <row r="525">
      <c r="A525" s="3" t="s">
        <v>62</v>
      </c>
      <c r="B525" s="3" t="s">
        <v>6</v>
      </c>
      <c r="C525" s="3" t="s">
        <v>27</v>
      </c>
      <c r="D525" s="3">
        <v>166.0</v>
      </c>
      <c r="E525" s="3">
        <v>0.0304363769710304</v>
      </c>
      <c r="N525" s="4" t="str">
        <f t="shared" si="1"/>
        <v/>
      </c>
    </row>
    <row r="526">
      <c r="A526" s="3" t="s">
        <v>63</v>
      </c>
      <c r="B526" s="3" t="s">
        <v>6</v>
      </c>
      <c r="C526" s="3" t="s">
        <v>27</v>
      </c>
      <c r="D526" s="3">
        <v>46.0</v>
      </c>
      <c r="E526" s="3">
        <v>0.0212962962962962</v>
      </c>
      <c r="N526" s="4" t="str">
        <f t="shared" si="1"/>
        <v/>
      </c>
    </row>
    <row r="527">
      <c r="A527" s="3" t="s">
        <v>64</v>
      </c>
      <c r="B527" s="3" t="s">
        <v>6</v>
      </c>
      <c r="C527" s="3" t="s">
        <v>27</v>
      </c>
      <c r="D527" s="3">
        <v>99.0</v>
      </c>
      <c r="E527" s="3">
        <v>0.0179347826086956</v>
      </c>
      <c r="N527" s="4" t="str">
        <f t="shared" si="1"/>
        <v/>
      </c>
    </row>
    <row r="528">
      <c r="A528" s="3" t="s">
        <v>65</v>
      </c>
      <c r="B528" s="3" t="s">
        <v>6</v>
      </c>
      <c r="C528" s="3" t="s">
        <v>27</v>
      </c>
      <c r="D528" s="3">
        <v>36.0</v>
      </c>
      <c r="E528" s="3">
        <v>0.0150501672240802</v>
      </c>
      <c r="N528" s="4" t="str">
        <f t="shared" si="1"/>
        <v/>
      </c>
    </row>
    <row r="529">
      <c r="A529" s="3" t="s">
        <v>66</v>
      </c>
      <c r="B529" s="3" t="s">
        <v>6</v>
      </c>
      <c r="C529" s="3" t="s">
        <v>27</v>
      </c>
      <c r="D529" s="3">
        <v>67.0</v>
      </c>
      <c r="E529" s="3">
        <v>0.0130731707317073</v>
      </c>
      <c r="N529" s="4" t="str">
        <f t="shared" si="1"/>
        <v/>
      </c>
    </row>
    <row r="530">
      <c r="A530" s="3" t="s">
        <v>67</v>
      </c>
      <c r="B530" s="3" t="s">
        <v>6</v>
      </c>
      <c r="C530" s="3" t="s">
        <v>27</v>
      </c>
      <c r="D530" s="3">
        <v>49.0</v>
      </c>
      <c r="E530" s="3">
        <v>0.0172535211267605</v>
      </c>
      <c r="N530" s="4" t="str">
        <f t="shared" si="1"/>
        <v/>
      </c>
    </row>
    <row r="531">
      <c r="A531" s="3" t="s">
        <v>68</v>
      </c>
      <c r="B531" s="3" t="s">
        <v>6</v>
      </c>
      <c r="C531" s="3" t="s">
        <v>27</v>
      </c>
      <c r="D531" s="3">
        <v>24.0</v>
      </c>
      <c r="E531" s="3">
        <v>0.00821917808219178</v>
      </c>
      <c r="N531" s="4" t="str">
        <f t="shared" si="1"/>
        <v/>
      </c>
    </row>
    <row r="532">
      <c r="A532" s="3" t="s">
        <v>15</v>
      </c>
      <c r="B532" s="3" t="s">
        <v>6</v>
      </c>
      <c r="C532" s="3" t="s">
        <v>27</v>
      </c>
      <c r="D532" s="3">
        <v>70.0</v>
      </c>
      <c r="E532" s="3">
        <v>0.020337013364323</v>
      </c>
      <c r="N532" s="4" t="str">
        <f t="shared" si="1"/>
        <v/>
      </c>
    </row>
    <row r="533">
      <c r="A533" s="3" t="s">
        <v>16</v>
      </c>
      <c r="B533" s="3" t="s">
        <v>6</v>
      </c>
      <c r="C533" s="3" t="s">
        <v>27</v>
      </c>
      <c r="D533" s="3">
        <v>112.0</v>
      </c>
      <c r="E533" s="3">
        <v>0.030939226519337</v>
      </c>
      <c r="N533" s="4" t="str">
        <f t="shared" si="1"/>
        <v/>
      </c>
    </row>
    <row r="534">
      <c r="A534" s="3" t="s">
        <v>17</v>
      </c>
      <c r="B534" s="3" t="s">
        <v>6</v>
      </c>
      <c r="C534" s="3" t="s">
        <v>27</v>
      </c>
      <c r="D534" s="3">
        <v>60.0</v>
      </c>
      <c r="E534" s="3">
        <v>0.0205409106470386</v>
      </c>
      <c r="N534" s="4" t="str">
        <f t="shared" si="1"/>
        <v/>
      </c>
    </row>
    <row r="535">
      <c r="A535" s="3" t="s">
        <v>69</v>
      </c>
      <c r="B535" s="3" t="s">
        <v>6</v>
      </c>
      <c r="C535" s="3" t="s">
        <v>27</v>
      </c>
      <c r="D535" s="3">
        <v>134.0</v>
      </c>
      <c r="E535" s="3">
        <v>0.0269076305220883</v>
      </c>
      <c r="N535" s="4" t="str">
        <f t="shared" si="1"/>
        <v/>
      </c>
    </row>
    <row r="536">
      <c r="A536" s="3" t="s">
        <v>70</v>
      </c>
      <c r="B536" s="3" t="s">
        <v>6</v>
      </c>
      <c r="C536" s="3" t="s">
        <v>27</v>
      </c>
      <c r="D536" s="3">
        <v>51.0</v>
      </c>
      <c r="E536" s="3">
        <v>0.0122184954480115</v>
      </c>
      <c r="N536" s="4" t="str">
        <f t="shared" si="1"/>
        <v/>
      </c>
    </row>
    <row r="537">
      <c r="A537" s="3" t="s">
        <v>71</v>
      </c>
      <c r="B537" s="3" t="s">
        <v>6</v>
      </c>
      <c r="C537" s="3" t="s">
        <v>27</v>
      </c>
      <c r="D537" s="3">
        <v>71.0</v>
      </c>
      <c r="E537" s="3">
        <v>0.0142113690952762</v>
      </c>
      <c r="N537" s="4" t="str">
        <f t="shared" si="1"/>
        <v/>
      </c>
    </row>
    <row r="538">
      <c r="A538" s="3" t="s">
        <v>72</v>
      </c>
      <c r="B538" s="3" t="s">
        <v>6</v>
      </c>
      <c r="C538" s="3" t="s">
        <v>27</v>
      </c>
      <c r="D538" s="3">
        <v>115.0</v>
      </c>
      <c r="E538" s="3">
        <v>0.0209166969807202</v>
      </c>
      <c r="N538" s="4" t="str">
        <f t="shared" si="1"/>
        <v/>
      </c>
    </row>
    <row r="539">
      <c r="A539" s="3" t="s">
        <v>73</v>
      </c>
      <c r="B539" s="3" t="s">
        <v>6</v>
      </c>
      <c r="C539" s="3" t="s">
        <v>27</v>
      </c>
      <c r="D539" s="3">
        <v>75.0</v>
      </c>
      <c r="E539" s="3">
        <v>0.0171193791371832</v>
      </c>
      <c r="N539" s="4" t="str">
        <f t="shared" si="1"/>
        <v/>
      </c>
    </row>
    <row r="540">
      <c r="A540" s="3" t="s">
        <v>74</v>
      </c>
      <c r="B540" s="3" t="s">
        <v>6</v>
      </c>
      <c r="C540" s="3" t="s">
        <v>27</v>
      </c>
      <c r="D540" s="3">
        <v>93.0</v>
      </c>
      <c r="E540" s="3">
        <v>0.023168908819133</v>
      </c>
      <c r="N540" s="4" t="str">
        <f t="shared" si="1"/>
        <v/>
      </c>
    </row>
    <row r="541">
      <c r="A541" s="3" t="s">
        <v>75</v>
      </c>
      <c r="B541" s="3" t="s">
        <v>6</v>
      </c>
      <c r="C541" s="3" t="s">
        <v>27</v>
      </c>
      <c r="D541" s="3">
        <v>133.0</v>
      </c>
      <c r="E541" s="3">
        <v>0.0179851250845165</v>
      </c>
      <c r="N541" s="4" t="str">
        <f t="shared" si="1"/>
        <v/>
      </c>
    </row>
    <row r="542">
      <c r="A542" s="3" t="s">
        <v>76</v>
      </c>
      <c r="B542" s="3" t="s">
        <v>6</v>
      </c>
      <c r="C542" s="3" t="s">
        <v>27</v>
      </c>
      <c r="D542" s="3">
        <v>31.0</v>
      </c>
      <c r="E542" s="3">
        <v>0.0151293313811615</v>
      </c>
      <c r="N542" s="4" t="str">
        <f t="shared" si="1"/>
        <v/>
      </c>
    </row>
    <row r="543">
      <c r="A543" s="3" t="s">
        <v>18</v>
      </c>
      <c r="B543" s="3" t="s">
        <v>6</v>
      </c>
      <c r="C543" s="3" t="s">
        <v>27</v>
      </c>
      <c r="D543" s="3">
        <v>45.0</v>
      </c>
      <c r="E543" s="3">
        <v>0.00978260869565217</v>
      </c>
      <c r="N543" s="4" t="str">
        <f t="shared" si="1"/>
        <v/>
      </c>
    </row>
    <row r="544">
      <c r="A544" s="3" t="s">
        <v>77</v>
      </c>
      <c r="B544" s="3" t="s">
        <v>6</v>
      </c>
      <c r="C544" s="3" t="s">
        <v>27</v>
      </c>
      <c r="D544" s="3">
        <v>94.0</v>
      </c>
      <c r="E544" s="3">
        <v>0.0266062836116614</v>
      </c>
      <c r="N544" s="4" t="str">
        <f t="shared" si="1"/>
        <v/>
      </c>
    </row>
    <row r="545">
      <c r="A545" s="3" t="s">
        <v>78</v>
      </c>
      <c r="B545" s="3" t="s">
        <v>6</v>
      </c>
      <c r="C545" s="3" t="s">
        <v>27</v>
      </c>
      <c r="D545" s="3">
        <v>122.0</v>
      </c>
      <c r="E545" s="3">
        <v>0.0217662801070472</v>
      </c>
      <c r="N545" s="4" t="str">
        <f t="shared" si="1"/>
        <v/>
      </c>
    </row>
    <row r="546">
      <c r="A546" s="3" t="s">
        <v>79</v>
      </c>
      <c r="B546" s="3" t="s">
        <v>6</v>
      </c>
      <c r="C546" s="3" t="s">
        <v>27</v>
      </c>
      <c r="D546" s="3">
        <v>59.0</v>
      </c>
      <c r="E546" s="3">
        <v>0.0261873058144695</v>
      </c>
      <c r="N546" s="4" t="str">
        <f t="shared" si="1"/>
        <v/>
      </c>
    </row>
    <row r="547">
      <c r="A547" s="3" t="s">
        <v>80</v>
      </c>
      <c r="B547" s="3" t="s">
        <v>6</v>
      </c>
      <c r="C547" s="3" t="s">
        <v>27</v>
      </c>
      <c r="D547" s="3">
        <v>160.0</v>
      </c>
      <c r="E547" s="3">
        <v>0.0314898641999606</v>
      </c>
      <c r="N547" s="4" t="str">
        <f t="shared" si="1"/>
        <v/>
      </c>
    </row>
    <row r="548">
      <c r="A548" s="3" t="s">
        <v>81</v>
      </c>
      <c r="B548" s="3" t="s">
        <v>6</v>
      </c>
      <c r="C548" s="3" t="s">
        <v>27</v>
      </c>
      <c r="D548" s="3">
        <v>90.0</v>
      </c>
      <c r="E548" s="3">
        <v>0.0307797537619699</v>
      </c>
      <c r="N548" s="4" t="str">
        <f t="shared" si="1"/>
        <v/>
      </c>
    </row>
    <row r="549">
      <c r="A549" s="3" t="s">
        <v>82</v>
      </c>
      <c r="B549" s="3" t="s">
        <v>6</v>
      </c>
      <c r="C549" s="3" t="s">
        <v>27</v>
      </c>
      <c r="D549" s="3">
        <v>31.0</v>
      </c>
      <c r="E549" s="3">
        <v>0.0104061765693185</v>
      </c>
      <c r="N549" s="4" t="str">
        <f t="shared" si="1"/>
        <v/>
      </c>
    </row>
    <row r="550">
      <c r="A550" s="3" t="s">
        <v>83</v>
      </c>
      <c r="B550" s="3" t="s">
        <v>6</v>
      </c>
      <c r="C550" s="3" t="s">
        <v>27</v>
      </c>
      <c r="D550" s="3">
        <v>59.0</v>
      </c>
      <c r="E550" s="3">
        <v>0.0157123834886817</v>
      </c>
      <c r="N550" s="4" t="str">
        <f t="shared" si="1"/>
        <v/>
      </c>
    </row>
    <row r="551">
      <c r="A551" s="3" t="s">
        <v>84</v>
      </c>
      <c r="B551" s="3" t="s">
        <v>6</v>
      </c>
      <c r="C551" s="3" t="s">
        <v>27</v>
      </c>
      <c r="D551" s="3">
        <v>51.0</v>
      </c>
      <c r="E551" s="3">
        <v>0.0107030430220356</v>
      </c>
      <c r="N551" s="4" t="str">
        <f t="shared" si="1"/>
        <v/>
      </c>
    </row>
    <row r="552">
      <c r="A552" s="3" t="s">
        <v>85</v>
      </c>
      <c r="B552" s="3" t="s">
        <v>6</v>
      </c>
      <c r="C552" s="3" t="s">
        <v>27</v>
      </c>
      <c r="D552" s="3">
        <v>54.0</v>
      </c>
      <c r="E552" s="3">
        <v>0.0175724048161405</v>
      </c>
      <c r="N552" s="4" t="str">
        <f t="shared" si="1"/>
        <v/>
      </c>
    </row>
    <row r="553">
      <c r="A553" s="3" t="s">
        <v>86</v>
      </c>
      <c r="B553" s="3" t="s">
        <v>6</v>
      </c>
      <c r="C553" s="3" t="s">
        <v>27</v>
      </c>
      <c r="D553" s="3">
        <v>49.0</v>
      </c>
      <c r="E553" s="3">
        <v>0.0226746876446089</v>
      </c>
      <c r="N553" s="4" t="str">
        <f t="shared" si="1"/>
        <v/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7.5"/>
    <col customWidth="1" min="2" max="2" width="8.88"/>
  </cols>
  <sheetData>
    <row r="1">
      <c r="A1" s="1" t="s">
        <v>88</v>
      </c>
      <c r="B1" s="1" t="s">
        <v>2</v>
      </c>
      <c r="C1" s="1" t="s">
        <v>89</v>
      </c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</row>
    <row r="2">
      <c r="A2" s="3" t="s">
        <v>30</v>
      </c>
      <c r="B2" s="3" t="s">
        <v>6</v>
      </c>
      <c r="C2" s="3">
        <v>0.0104712041884816</v>
      </c>
    </row>
    <row r="3">
      <c r="A3" s="3" t="s">
        <v>31</v>
      </c>
      <c r="B3" s="3" t="s">
        <v>6</v>
      </c>
      <c r="C3" s="3">
        <v>0.100071225071225</v>
      </c>
    </row>
    <row r="4">
      <c r="A4" s="3" t="s">
        <v>32</v>
      </c>
      <c r="B4" s="3" t="s">
        <v>6</v>
      </c>
      <c r="C4" s="3">
        <v>0.1091664194601</v>
      </c>
    </row>
    <row r="5">
      <c r="A5" s="3" t="s">
        <v>33</v>
      </c>
      <c r="B5" s="3" t="s">
        <v>6</v>
      </c>
      <c r="C5" s="3">
        <v>0.0781671159029649</v>
      </c>
    </row>
    <row r="6">
      <c r="A6" s="3" t="s">
        <v>34</v>
      </c>
      <c r="B6" s="3" t="s">
        <v>6</v>
      </c>
      <c r="C6" s="3">
        <v>0.0626959247648902</v>
      </c>
    </row>
    <row r="7">
      <c r="A7" s="3" t="s">
        <v>5</v>
      </c>
      <c r="B7" s="3" t="s">
        <v>6</v>
      </c>
      <c r="C7" s="3">
        <v>0.043859649122807</v>
      </c>
    </row>
    <row r="8">
      <c r="A8" s="3" t="s">
        <v>8</v>
      </c>
      <c r="B8" s="3" t="s">
        <v>6</v>
      </c>
      <c r="C8" s="3">
        <v>0.133370535714285</v>
      </c>
    </row>
    <row r="9">
      <c r="A9" s="3" t="s">
        <v>35</v>
      </c>
      <c r="B9" s="3" t="s">
        <v>6</v>
      </c>
      <c r="C9" s="3">
        <v>0.0872259294566253</v>
      </c>
    </row>
    <row r="10">
      <c r="A10" s="3" t="s">
        <v>36</v>
      </c>
      <c r="B10" s="3" t="s">
        <v>6</v>
      </c>
      <c r="C10" s="3">
        <v>0.0389531345100426</v>
      </c>
    </row>
    <row r="11">
      <c r="A11" s="3" t="s">
        <v>37</v>
      </c>
      <c r="B11" s="3" t="s">
        <v>6</v>
      </c>
      <c r="C11" s="3">
        <v>0.0630434782608695</v>
      </c>
    </row>
    <row r="12">
      <c r="A12" s="3" t="s">
        <v>38</v>
      </c>
      <c r="B12" s="3" t="s">
        <v>6</v>
      </c>
      <c r="C12" s="3">
        <v>0.164705882352941</v>
      </c>
    </row>
    <row r="13">
      <c r="A13" s="3" t="s">
        <v>39</v>
      </c>
      <c r="B13" s="3" t="s">
        <v>6</v>
      </c>
      <c r="C13" s="3">
        <v>0.021505376344086</v>
      </c>
    </row>
    <row r="14">
      <c r="A14" s="3" t="s">
        <v>40</v>
      </c>
      <c r="B14" s="3" t="s">
        <v>6</v>
      </c>
      <c r="C14" s="3">
        <v>0.00708215297450424</v>
      </c>
    </row>
    <row r="15">
      <c r="A15" s="3" t="s">
        <v>41</v>
      </c>
      <c r="B15" s="3" t="s">
        <v>6</v>
      </c>
      <c r="C15" s="3">
        <v>0.112897707834416</v>
      </c>
    </row>
    <row r="16">
      <c r="A16" s="3" t="s">
        <v>42</v>
      </c>
      <c r="B16" s="3" t="s">
        <v>6</v>
      </c>
      <c r="C16" s="3">
        <v>0.0995162404975812</v>
      </c>
    </row>
    <row r="17">
      <c r="A17" s="3" t="s">
        <v>43</v>
      </c>
      <c r="B17" s="3" t="s">
        <v>6</v>
      </c>
      <c r="C17" s="3">
        <v>0.0370689655172413</v>
      </c>
    </row>
    <row r="18">
      <c r="A18" s="3" t="s">
        <v>44</v>
      </c>
      <c r="B18" s="3" t="s">
        <v>6</v>
      </c>
      <c r="C18" s="3">
        <v>0.067056705670567</v>
      </c>
    </row>
    <row r="19">
      <c r="A19" s="3" t="s">
        <v>45</v>
      </c>
      <c r="B19" s="3" t="s">
        <v>6</v>
      </c>
      <c r="C19" s="3">
        <v>0.153643876784372</v>
      </c>
    </row>
    <row r="20">
      <c r="A20" s="3" t="s">
        <v>9</v>
      </c>
      <c r="B20" s="3" t="s">
        <v>6</v>
      </c>
      <c r="C20" s="3">
        <v>0.011039886039886</v>
      </c>
    </row>
    <row r="21">
      <c r="A21" s="3" t="s">
        <v>46</v>
      </c>
      <c r="B21" s="3" t="s">
        <v>6</v>
      </c>
      <c r="C21" s="3">
        <v>0.0417741103661681</v>
      </c>
    </row>
    <row r="22">
      <c r="A22" s="3" t="s">
        <v>10</v>
      </c>
      <c r="B22" s="3" t="s">
        <v>6</v>
      </c>
      <c r="C22" s="3">
        <v>0.146191646191646</v>
      </c>
    </row>
    <row r="23">
      <c r="A23" s="3" t="s">
        <v>47</v>
      </c>
      <c r="B23" s="3" t="s">
        <v>6</v>
      </c>
      <c r="C23" s="3">
        <v>0.144311064718162</v>
      </c>
    </row>
    <row r="24">
      <c r="A24" s="3" t="s">
        <v>48</v>
      </c>
      <c r="B24" s="3" t="s">
        <v>6</v>
      </c>
      <c r="C24" s="3">
        <v>0.0120192307692307</v>
      </c>
    </row>
    <row r="25">
      <c r="A25" s="3" t="s">
        <v>49</v>
      </c>
      <c r="B25" s="3" t="s">
        <v>6</v>
      </c>
      <c r="C25" s="3">
        <v>0.0150083379655364</v>
      </c>
    </row>
    <row r="26">
      <c r="A26" s="3" t="s">
        <v>50</v>
      </c>
      <c r="B26" s="3" t="s">
        <v>6</v>
      </c>
      <c r="C26" s="3">
        <v>0.0291616038882138</v>
      </c>
    </row>
    <row r="27">
      <c r="A27" s="3" t="s">
        <v>51</v>
      </c>
      <c r="B27" s="3" t="s">
        <v>6</v>
      </c>
      <c r="C27" s="3">
        <v>0.146299483648881</v>
      </c>
    </row>
    <row r="28">
      <c r="A28" s="3" t="s">
        <v>52</v>
      </c>
      <c r="B28" s="3" t="s">
        <v>6</v>
      </c>
      <c r="C28" s="3">
        <v>0.0227368421052631</v>
      </c>
    </row>
    <row r="29">
      <c r="A29" s="3" t="s">
        <v>11</v>
      </c>
      <c r="B29" s="3" t="s">
        <v>6</v>
      </c>
      <c r="C29" s="3">
        <v>0.0730928822215129</v>
      </c>
    </row>
    <row r="30">
      <c r="A30" s="3" t="s">
        <v>12</v>
      </c>
      <c r="B30" s="3" t="s">
        <v>6</v>
      </c>
      <c r="C30" s="3">
        <v>0.0349544072948328</v>
      </c>
    </row>
    <row r="31">
      <c r="A31" s="3" t="s">
        <v>13</v>
      </c>
      <c r="B31" s="3" t="s">
        <v>6</v>
      </c>
      <c r="C31" s="3">
        <v>0.100715746421267</v>
      </c>
    </row>
    <row r="32">
      <c r="A32" s="3" t="s">
        <v>53</v>
      </c>
      <c r="B32" s="3" t="s">
        <v>6</v>
      </c>
      <c r="C32" s="3">
        <v>0.157192575406032</v>
      </c>
    </row>
    <row r="33">
      <c r="A33" s="3" t="s">
        <v>54</v>
      </c>
      <c r="B33" s="3" t="s">
        <v>6</v>
      </c>
      <c r="C33" s="3">
        <v>0.0424943424691978</v>
      </c>
    </row>
    <row r="34">
      <c r="A34" s="3" t="s">
        <v>55</v>
      </c>
      <c r="B34" s="3" t="s">
        <v>6</v>
      </c>
      <c r="C34" s="3">
        <v>0.0988497483824586</v>
      </c>
    </row>
    <row r="35">
      <c r="A35" s="3" t="s">
        <v>56</v>
      </c>
      <c r="B35" s="3" t="s">
        <v>6</v>
      </c>
      <c r="C35" s="3">
        <v>0.150022192632046</v>
      </c>
    </row>
    <row r="36">
      <c r="A36" s="3" t="s">
        <v>57</v>
      </c>
      <c r="B36" s="3" t="s">
        <v>6</v>
      </c>
      <c r="C36" s="3">
        <v>0.169417897480451</v>
      </c>
    </row>
    <row r="37">
      <c r="A37" s="3" t="s">
        <v>14</v>
      </c>
      <c r="B37" s="3" t="s">
        <v>6</v>
      </c>
      <c r="C37" s="3">
        <v>0.0184831102613129</v>
      </c>
    </row>
    <row r="38">
      <c r="A38" s="3" t="s">
        <v>58</v>
      </c>
      <c r="B38" s="3" t="s">
        <v>6</v>
      </c>
      <c r="C38" s="3">
        <v>0.0786283339106338</v>
      </c>
    </row>
    <row r="39">
      <c r="A39" s="3" t="s">
        <v>59</v>
      </c>
      <c r="B39" s="3" t="s">
        <v>6</v>
      </c>
      <c r="C39" s="3">
        <v>0.00944287063267233</v>
      </c>
    </row>
    <row r="40">
      <c r="A40" s="3" t="s">
        <v>60</v>
      </c>
      <c r="B40" s="3" t="s">
        <v>6</v>
      </c>
      <c r="C40" s="3">
        <v>0.047550432276657</v>
      </c>
    </row>
    <row r="41">
      <c r="A41" s="3" t="s">
        <v>61</v>
      </c>
      <c r="B41" s="3" t="s">
        <v>6</v>
      </c>
      <c r="C41" s="3">
        <v>0.100169419737399</v>
      </c>
    </row>
    <row r="42">
      <c r="A42" s="3" t="s">
        <v>62</v>
      </c>
      <c r="B42" s="3" t="s">
        <v>6</v>
      </c>
      <c r="C42" s="3">
        <v>0.0181658365074714</v>
      </c>
    </row>
    <row r="43">
      <c r="A43" s="3" t="s">
        <v>63</v>
      </c>
      <c r="B43" s="3" t="s">
        <v>6</v>
      </c>
      <c r="C43" s="3">
        <v>0.00828729281767955</v>
      </c>
    </row>
    <row r="44">
      <c r="A44" s="3" t="s">
        <v>64</v>
      </c>
      <c r="B44" s="3" t="s">
        <v>6</v>
      </c>
      <c r="C44" s="3">
        <v>0.0420655642587757</v>
      </c>
    </row>
    <row r="45">
      <c r="A45" s="3" t="s">
        <v>65</v>
      </c>
      <c r="B45" s="3" t="s">
        <v>6</v>
      </c>
      <c r="C45" s="3">
        <v>0.0878552971576227</v>
      </c>
    </row>
    <row r="46">
      <c r="A46" s="3" t="s">
        <v>66</v>
      </c>
      <c r="B46" s="3" t="s">
        <v>6</v>
      </c>
      <c r="C46" s="3">
        <v>0.0646050214329455</v>
      </c>
    </row>
    <row r="47">
      <c r="A47" s="3" t="s">
        <v>67</v>
      </c>
      <c r="B47" s="3" t="s">
        <v>6</v>
      </c>
      <c r="C47" s="3">
        <v>0.0401669274908711</v>
      </c>
    </row>
    <row r="48">
      <c r="A48" s="3" t="s">
        <v>68</v>
      </c>
      <c r="B48" s="3" t="s">
        <v>6</v>
      </c>
      <c r="C48" s="3">
        <v>0.127551020408163</v>
      </c>
    </row>
    <row r="49">
      <c r="A49" s="3" t="s">
        <v>15</v>
      </c>
      <c r="B49" s="3" t="s">
        <v>6</v>
      </c>
      <c r="C49" s="3">
        <v>0.0555310709563684</v>
      </c>
    </row>
    <row r="50">
      <c r="A50" s="3" t="s">
        <v>16</v>
      </c>
      <c r="B50" s="3" t="s">
        <v>6</v>
      </c>
      <c r="C50" s="3">
        <v>0.0144863915715539</v>
      </c>
    </row>
    <row r="51">
      <c r="A51" s="3" t="s">
        <v>17</v>
      </c>
      <c r="B51" s="3" t="s">
        <v>6</v>
      </c>
      <c r="C51" s="3">
        <v>0.0520999468367889</v>
      </c>
    </row>
    <row r="52">
      <c r="A52" s="3" t="s">
        <v>69</v>
      </c>
      <c r="B52" s="3" t="s">
        <v>6</v>
      </c>
      <c r="C52" s="3">
        <v>0.0191557289819084</v>
      </c>
    </row>
    <row r="53">
      <c r="A53" s="3" t="s">
        <v>70</v>
      </c>
      <c r="B53" s="3" t="s">
        <v>6</v>
      </c>
      <c r="C53" s="3">
        <v>0.0660201417381574</v>
      </c>
    </row>
    <row r="54">
      <c r="A54" s="3" t="s">
        <v>71</v>
      </c>
      <c r="B54" s="3" t="s">
        <v>6</v>
      </c>
      <c r="C54" s="3">
        <v>0.0779352226720647</v>
      </c>
    </row>
    <row r="55">
      <c r="A55" s="3" t="s">
        <v>72</v>
      </c>
      <c r="B55" s="3" t="s">
        <v>6</v>
      </c>
      <c r="C55" s="3">
        <v>0.0194264569842738</v>
      </c>
    </row>
    <row r="56">
      <c r="A56" s="3" t="s">
        <v>73</v>
      </c>
      <c r="B56" s="3" t="s">
        <v>6</v>
      </c>
      <c r="C56" s="3">
        <v>0.0861027190332326</v>
      </c>
    </row>
    <row r="57">
      <c r="A57" s="3" t="s">
        <v>74</v>
      </c>
      <c r="B57" s="3" t="s">
        <v>6</v>
      </c>
      <c r="C57" s="3">
        <v>0.0254098360655737</v>
      </c>
    </row>
    <row r="58">
      <c r="A58" s="3" t="s">
        <v>75</v>
      </c>
      <c r="B58" s="3" t="s">
        <v>6</v>
      </c>
      <c r="C58" s="3">
        <v>0.0582392776523702</v>
      </c>
    </row>
    <row r="59">
      <c r="A59" s="3" t="s">
        <v>76</v>
      </c>
      <c r="B59" s="3" t="s">
        <v>6</v>
      </c>
      <c r="C59" s="3">
        <v>0.0740131578947368</v>
      </c>
    </row>
    <row r="60">
      <c r="A60" s="3" t="s">
        <v>18</v>
      </c>
      <c r="B60" s="3" t="s">
        <v>6</v>
      </c>
      <c r="C60" s="3">
        <v>0.126521578753227</v>
      </c>
    </row>
    <row r="61">
      <c r="A61" s="3" t="s">
        <v>77</v>
      </c>
      <c r="B61" s="3" t="s">
        <v>6</v>
      </c>
      <c r="C61" s="3">
        <v>0.021434820647419</v>
      </c>
    </row>
    <row r="62">
      <c r="A62" s="3" t="s">
        <v>78</v>
      </c>
      <c r="B62" s="3" t="s">
        <v>6</v>
      </c>
      <c r="C62" s="3">
        <v>0.0235564492961792</v>
      </c>
    </row>
    <row r="63">
      <c r="A63" s="3" t="s">
        <v>79</v>
      </c>
      <c r="B63" s="3" t="s">
        <v>6</v>
      </c>
      <c r="C63" s="3">
        <v>0.00396825396825396</v>
      </c>
    </row>
    <row r="64">
      <c r="A64" s="3" t="s">
        <v>80</v>
      </c>
      <c r="B64" s="3" t="s">
        <v>6</v>
      </c>
      <c r="C64" s="3">
        <v>0.00779980500487487</v>
      </c>
    </row>
    <row r="65">
      <c r="A65" s="3" t="s">
        <v>81</v>
      </c>
      <c r="B65" s="3" t="s">
        <v>6</v>
      </c>
      <c r="C65" s="3">
        <v>0.0279850746268656</v>
      </c>
    </row>
    <row r="66">
      <c r="A66" s="3" t="s">
        <v>82</v>
      </c>
      <c r="B66" s="3" t="s">
        <v>6</v>
      </c>
      <c r="C66" s="3">
        <v>0.177077016373559</v>
      </c>
    </row>
    <row r="67">
      <c r="A67" s="3" t="s">
        <v>83</v>
      </c>
      <c r="B67" s="3" t="s">
        <v>6</v>
      </c>
      <c r="C67" s="3">
        <v>0.105645161290322</v>
      </c>
    </row>
    <row r="68">
      <c r="A68" s="3" t="s">
        <v>84</v>
      </c>
      <c r="B68" s="3" t="s">
        <v>6</v>
      </c>
      <c r="C68" s="3">
        <v>0.142593276690062</v>
      </c>
    </row>
    <row r="69">
      <c r="A69" s="3" t="s">
        <v>85</v>
      </c>
      <c r="B69" s="3" t="s">
        <v>6</v>
      </c>
      <c r="C69" s="3">
        <v>0.0517155643958229</v>
      </c>
    </row>
    <row r="70">
      <c r="A70" s="3" t="s">
        <v>86</v>
      </c>
      <c r="B70" s="3" t="s">
        <v>6</v>
      </c>
      <c r="C70" s="3">
        <v>0.00531511009870918</v>
      </c>
    </row>
    <row r="71">
      <c r="A71" s="3" t="s">
        <v>90</v>
      </c>
      <c r="B71" s="3" t="s">
        <v>21</v>
      </c>
      <c r="C71" s="3">
        <v>0.1875</v>
      </c>
    </row>
    <row r="72">
      <c r="A72" s="3" t="s">
        <v>91</v>
      </c>
      <c r="B72" s="3" t="s">
        <v>21</v>
      </c>
      <c r="C72" s="3">
        <v>0.212454212454212</v>
      </c>
    </row>
    <row r="73">
      <c r="A73" s="3" t="s">
        <v>92</v>
      </c>
      <c r="B73" s="3" t="s">
        <v>21</v>
      </c>
      <c r="C73" s="3">
        <v>0.188845401174168</v>
      </c>
    </row>
    <row r="74">
      <c r="A74" s="3" t="s">
        <v>93</v>
      </c>
      <c r="B74" s="3" t="s">
        <v>21</v>
      </c>
      <c r="C74" s="3">
        <v>0.20866489832007</v>
      </c>
    </row>
    <row r="75">
      <c r="A75" s="3" t="s">
        <v>94</v>
      </c>
      <c r="B75" s="3" t="s">
        <v>21</v>
      </c>
      <c r="C75" s="3">
        <v>0.142379679144385</v>
      </c>
    </row>
    <row r="76">
      <c r="A76" s="3" t="s">
        <v>95</v>
      </c>
      <c r="B76" s="3" t="s">
        <v>21</v>
      </c>
      <c r="C76" s="3">
        <v>0.164437450826121</v>
      </c>
    </row>
    <row r="77">
      <c r="A77" s="3" t="s">
        <v>96</v>
      </c>
      <c r="B77" s="3" t="s">
        <v>21</v>
      </c>
      <c r="C77" s="3">
        <v>0.216450216450216</v>
      </c>
    </row>
    <row r="78">
      <c r="A78" s="3" t="s">
        <v>97</v>
      </c>
      <c r="B78" s="3" t="s">
        <v>21</v>
      </c>
      <c r="C78" s="3">
        <v>0.214514407684098</v>
      </c>
    </row>
    <row r="79">
      <c r="A79" s="3" t="s">
        <v>98</v>
      </c>
      <c r="B79" s="3" t="s">
        <v>21</v>
      </c>
      <c r="C79" s="3">
        <v>0.225039619651347</v>
      </c>
    </row>
    <row r="80">
      <c r="A80" s="3" t="s">
        <v>99</v>
      </c>
      <c r="B80" s="3" t="s">
        <v>21</v>
      </c>
      <c r="C80" s="3">
        <v>0.225621414913957</v>
      </c>
    </row>
    <row r="81">
      <c r="A81" s="3" t="s">
        <v>100</v>
      </c>
      <c r="B81" s="3" t="s">
        <v>21</v>
      </c>
      <c r="C81" s="3">
        <v>0.131345688960515</v>
      </c>
    </row>
    <row r="82">
      <c r="A82" s="3" t="s">
        <v>101</v>
      </c>
      <c r="B82" s="3" t="s">
        <v>21</v>
      </c>
      <c r="C82" s="3">
        <v>0.127536231884057</v>
      </c>
    </row>
    <row r="83">
      <c r="A83" s="3" t="s">
        <v>102</v>
      </c>
      <c r="B83" s="3" t="s">
        <v>21</v>
      </c>
      <c r="C83" s="3">
        <v>0.183520599250936</v>
      </c>
    </row>
    <row r="84">
      <c r="A84" s="3" t="s">
        <v>103</v>
      </c>
      <c r="B84" s="3" t="s">
        <v>21</v>
      </c>
      <c r="C84" s="3">
        <v>0.137869292748433</v>
      </c>
    </row>
    <row r="85">
      <c r="A85" s="3" t="s">
        <v>104</v>
      </c>
      <c r="B85" s="3" t="s">
        <v>21</v>
      </c>
      <c r="C85" s="3">
        <v>0.175903614457831</v>
      </c>
    </row>
    <row r="86">
      <c r="A86" s="3" t="s">
        <v>105</v>
      </c>
      <c r="B86" s="3" t="s">
        <v>21</v>
      </c>
      <c r="C86" s="3">
        <v>0.219653179190751</v>
      </c>
    </row>
    <row r="87">
      <c r="A87" s="3" t="s">
        <v>106</v>
      </c>
      <c r="B87" s="3" t="s">
        <v>21</v>
      </c>
      <c r="C87" s="3">
        <v>0.183021806853582</v>
      </c>
    </row>
    <row r="88">
      <c r="A88" s="3" t="s">
        <v>107</v>
      </c>
      <c r="B88" s="3" t="s">
        <v>21</v>
      </c>
      <c r="C88" s="3">
        <v>0.213630406290956</v>
      </c>
    </row>
    <row r="89">
      <c r="A89" s="3" t="s">
        <v>108</v>
      </c>
      <c r="B89" s="3" t="s">
        <v>21</v>
      </c>
      <c r="C89" s="3">
        <v>0.107775590551181</v>
      </c>
    </row>
    <row r="90">
      <c r="A90" s="3" t="s">
        <v>109</v>
      </c>
      <c r="B90" s="3" t="s">
        <v>21</v>
      </c>
      <c r="C90" s="3">
        <v>0.155712841253791</v>
      </c>
    </row>
    <row r="91">
      <c r="A91" s="3" t="s">
        <v>110</v>
      </c>
      <c r="B91" s="3" t="s">
        <v>21</v>
      </c>
      <c r="C91" s="3">
        <v>0.210481825866441</v>
      </c>
    </row>
    <row r="92">
      <c r="A92" s="3" t="s">
        <v>111</v>
      </c>
      <c r="B92" s="3" t="s">
        <v>21</v>
      </c>
      <c r="C92" s="3">
        <v>0.186311787072243</v>
      </c>
    </row>
    <row r="93">
      <c r="A93" s="3" t="s">
        <v>112</v>
      </c>
      <c r="B93" s="3" t="s">
        <v>21</v>
      </c>
      <c r="C93" s="3">
        <v>0.174057649667405</v>
      </c>
    </row>
    <row r="94">
      <c r="A94" s="3" t="s">
        <v>113</v>
      </c>
      <c r="B94" s="3" t="s">
        <v>22</v>
      </c>
      <c r="C94" s="3">
        <v>0.0421404682274247</v>
      </c>
    </row>
    <row r="95">
      <c r="A95" s="3" t="s">
        <v>114</v>
      </c>
      <c r="B95" s="3" t="s">
        <v>22</v>
      </c>
      <c r="C95" s="3">
        <v>0.0677451971688574</v>
      </c>
    </row>
    <row r="96">
      <c r="A96" s="3" t="s">
        <v>115</v>
      </c>
      <c r="B96" s="3" t="s">
        <v>22</v>
      </c>
      <c r="C96" s="3">
        <v>0.0367376928728875</v>
      </c>
    </row>
    <row r="97">
      <c r="A97" s="3" t="s">
        <v>116</v>
      </c>
      <c r="B97" s="3" t="s">
        <v>22</v>
      </c>
      <c r="C97" s="3">
        <v>0.101049144119271</v>
      </c>
    </row>
    <row r="98">
      <c r="A98" s="3" t="s">
        <v>117</v>
      </c>
      <c r="B98" s="3" t="s">
        <v>22</v>
      </c>
      <c r="C98" s="3">
        <v>0.0829694323144104</v>
      </c>
    </row>
    <row r="99">
      <c r="A99" s="3" t="s">
        <v>118</v>
      </c>
      <c r="B99" s="3" t="s">
        <v>22</v>
      </c>
      <c r="C99" s="3">
        <v>0.0283842794759825</v>
      </c>
    </row>
    <row r="100">
      <c r="A100" s="3" t="s">
        <v>119</v>
      </c>
      <c r="B100" s="3" t="s">
        <v>22</v>
      </c>
      <c r="C100" s="3">
        <v>0.043179587831207</v>
      </c>
    </row>
    <row r="101">
      <c r="A101" s="3" t="s">
        <v>120</v>
      </c>
      <c r="B101" s="3" t="s">
        <v>22</v>
      </c>
      <c r="C101" s="3">
        <v>0.0519480519480519</v>
      </c>
    </row>
    <row r="102">
      <c r="A102" s="3" t="s">
        <v>121</v>
      </c>
      <c r="B102" s="3" t="s">
        <v>22</v>
      </c>
      <c r="C102" s="3">
        <v>0.0259252942179771</v>
      </c>
    </row>
    <row r="103">
      <c r="A103" s="3" t="s">
        <v>122</v>
      </c>
      <c r="B103" s="3" t="s">
        <v>22</v>
      </c>
      <c r="C103" s="3">
        <v>0.0333068992862807</v>
      </c>
    </row>
    <row r="104">
      <c r="A104" s="3" t="s">
        <v>123</v>
      </c>
      <c r="B104" s="3" t="s">
        <v>22</v>
      </c>
      <c r="C104" s="3">
        <v>0.151898734177215</v>
      </c>
    </row>
    <row r="105">
      <c r="A105" s="3" t="s">
        <v>124</v>
      </c>
      <c r="B105" s="3" t="s">
        <v>22</v>
      </c>
      <c r="C105" s="3">
        <v>0.0326684012720439</v>
      </c>
    </row>
    <row r="106">
      <c r="A106" s="3" t="s">
        <v>125</v>
      </c>
      <c r="B106" s="3" t="s">
        <v>22</v>
      </c>
      <c r="C106" s="3">
        <v>0.0263233601841196</v>
      </c>
    </row>
    <row r="107">
      <c r="A107" s="3" t="s">
        <v>126</v>
      </c>
      <c r="B107" s="3" t="s">
        <v>22</v>
      </c>
      <c r="C107" s="3">
        <v>0.0281481481481481</v>
      </c>
    </row>
    <row r="108">
      <c r="A108" s="3" t="s">
        <v>127</v>
      </c>
      <c r="B108" s="3" t="s">
        <v>22</v>
      </c>
      <c r="C108" s="3">
        <v>0.0561456752655538</v>
      </c>
    </row>
    <row r="109">
      <c r="A109" s="3" t="s">
        <v>128</v>
      </c>
      <c r="B109" s="3" t="s">
        <v>22</v>
      </c>
      <c r="C109" s="3">
        <v>0.0315581854043392</v>
      </c>
    </row>
    <row r="110">
      <c r="A110" s="3" t="s">
        <v>129</v>
      </c>
      <c r="B110" s="3" t="s">
        <v>22</v>
      </c>
      <c r="C110" s="3">
        <v>0.0902394106813996</v>
      </c>
    </row>
    <row r="111">
      <c r="A111" s="3" t="s">
        <v>130</v>
      </c>
      <c r="B111" s="3" t="s">
        <v>22</v>
      </c>
      <c r="C111" s="3">
        <v>0.0360714871290375</v>
      </c>
    </row>
    <row r="112">
      <c r="A112" s="3" t="s">
        <v>131</v>
      </c>
      <c r="B112" s="3" t="s">
        <v>22</v>
      </c>
      <c r="C112" s="3">
        <v>0.0586907449209932</v>
      </c>
    </row>
    <row r="113">
      <c r="A113" s="3" t="s">
        <v>132</v>
      </c>
      <c r="B113" s="3" t="s">
        <v>22</v>
      </c>
      <c r="C113" s="3">
        <v>0.0593680178742419</v>
      </c>
    </row>
    <row r="114">
      <c r="A114" s="3" t="s">
        <v>133</v>
      </c>
      <c r="B114" s="3" t="s">
        <v>22</v>
      </c>
      <c r="C114" s="3">
        <v>0.09125</v>
      </c>
    </row>
    <row r="115">
      <c r="A115" s="3" t="s">
        <v>134</v>
      </c>
      <c r="B115" s="3" t="s">
        <v>22</v>
      </c>
      <c r="C115" s="3">
        <v>0.0669216061185468</v>
      </c>
    </row>
    <row r="116">
      <c r="A116" s="3" t="s">
        <v>135</v>
      </c>
      <c r="B116" s="3" t="s">
        <v>22</v>
      </c>
      <c r="C116" s="3">
        <v>0.0668185269552012</v>
      </c>
    </row>
    <row r="117">
      <c r="A117" s="3" t="s">
        <v>136</v>
      </c>
      <c r="B117" s="3" t="s">
        <v>22</v>
      </c>
      <c r="C117" s="3">
        <v>0.14993481095176</v>
      </c>
    </row>
    <row r="118">
      <c r="A118" s="3" t="s">
        <v>137</v>
      </c>
      <c r="B118" s="3" t="s">
        <v>22</v>
      </c>
      <c r="C118" s="3">
        <v>0.0375371938658731</v>
      </c>
    </row>
    <row r="119">
      <c r="A119" s="3" t="s">
        <v>138</v>
      </c>
      <c r="B119" s="3" t="s">
        <v>22</v>
      </c>
      <c r="C119" s="3">
        <v>0.0381143430290872</v>
      </c>
    </row>
    <row r="120">
      <c r="A120" s="3" t="s">
        <v>139</v>
      </c>
      <c r="B120" s="3" t="s">
        <v>22</v>
      </c>
      <c r="C120" s="3">
        <v>0.062905317769131</v>
      </c>
    </row>
    <row r="121">
      <c r="A121" s="3" t="s">
        <v>140</v>
      </c>
      <c r="B121" s="3" t="s">
        <v>22</v>
      </c>
      <c r="C121" s="3">
        <v>0.0315403422982885</v>
      </c>
    </row>
    <row r="122">
      <c r="A122" s="3" t="s">
        <v>141</v>
      </c>
      <c r="B122" s="3" t="s">
        <v>22</v>
      </c>
      <c r="C122" s="3">
        <v>0.078080229226361</v>
      </c>
    </row>
    <row r="123">
      <c r="A123" s="3" t="s">
        <v>142</v>
      </c>
      <c r="B123" s="3" t="s">
        <v>22</v>
      </c>
      <c r="C123" s="3">
        <v>0.032328633932912</v>
      </c>
    </row>
    <row r="124">
      <c r="A124" s="3" t="s">
        <v>143</v>
      </c>
      <c r="B124" s="3" t="s">
        <v>22</v>
      </c>
      <c r="C124" s="3">
        <v>0.155455904334828</v>
      </c>
    </row>
    <row r="125">
      <c r="A125" s="3" t="s">
        <v>144</v>
      </c>
      <c r="B125" s="3" t="s">
        <v>22</v>
      </c>
      <c r="C125" s="3">
        <v>0.0277147896195515</v>
      </c>
    </row>
    <row r="126">
      <c r="A126" s="3" t="s">
        <v>145</v>
      </c>
      <c r="B126" s="3" t="s">
        <v>22</v>
      </c>
      <c r="C126" s="3">
        <v>0.0597345132743362</v>
      </c>
    </row>
    <row r="127">
      <c r="A127" s="3" t="s">
        <v>146</v>
      </c>
      <c r="B127" s="3" t="s">
        <v>22</v>
      </c>
      <c r="C127" s="3">
        <v>0.0227848101265822</v>
      </c>
    </row>
    <row r="128">
      <c r="A128" s="3" t="s">
        <v>147</v>
      </c>
      <c r="B128" s="3" t="s">
        <v>22</v>
      </c>
      <c r="C128" s="3">
        <v>0.0635135135135135</v>
      </c>
    </row>
    <row r="129">
      <c r="A129" s="3" t="s">
        <v>148</v>
      </c>
      <c r="B129" s="3" t="s">
        <v>22</v>
      </c>
      <c r="C129" s="3">
        <v>0.114045618247298</v>
      </c>
    </row>
    <row r="130">
      <c r="A130" s="3" t="s">
        <v>149</v>
      </c>
      <c r="B130" s="3" t="s">
        <v>22</v>
      </c>
      <c r="C130" s="3">
        <v>0.0360046457607433</v>
      </c>
    </row>
    <row r="131">
      <c r="A131" s="3" t="s">
        <v>150</v>
      </c>
      <c r="B131" s="3" t="s">
        <v>22</v>
      </c>
      <c r="C131" s="3">
        <v>0.0331050228310502</v>
      </c>
    </row>
    <row r="132">
      <c r="A132" s="3" t="s">
        <v>151</v>
      </c>
      <c r="B132" s="3" t="s">
        <v>22</v>
      </c>
      <c r="C132" s="3">
        <v>0.0357430798172534</v>
      </c>
    </row>
    <row r="133">
      <c r="A133" s="3" t="s">
        <v>152</v>
      </c>
      <c r="B133" s="3" t="s">
        <v>22</v>
      </c>
      <c r="C133" s="3">
        <v>0.0845070422535211</v>
      </c>
    </row>
    <row r="134">
      <c r="A134" s="3" t="s">
        <v>153</v>
      </c>
      <c r="B134" s="3" t="s">
        <v>22</v>
      </c>
      <c r="C134" s="3">
        <v>0.0758401453224341</v>
      </c>
    </row>
    <row r="135">
      <c r="A135" s="3" t="s">
        <v>154</v>
      </c>
      <c r="B135" s="3" t="s">
        <v>22</v>
      </c>
      <c r="C135" s="3">
        <v>0.109831709477413</v>
      </c>
    </row>
    <row r="136">
      <c r="A136" s="3" t="s">
        <v>155</v>
      </c>
      <c r="B136" s="3" t="s">
        <v>22</v>
      </c>
      <c r="C136" s="3">
        <v>0.0617198335644937</v>
      </c>
    </row>
    <row r="137">
      <c r="A137" s="3" t="s">
        <v>156</v>
      </c>
      <c r="B137" s="3" t="s">
        <v>22</v>
      </c>
      <c r="C137" s="3">
        <v>0.044953003677973</v>
      </c>
    </row>
    <row r="138">
      <c r="A138" s="3" t="s">
        <v>157</v>
      </c>
      <c r="B138" s="3" t="s">
        <v>22</v>
      </c>
      <c r="C138" s="3">
        <v>0.0286396181384248</v>
      </c>
    </row>
    <row r="139">
      <c r="A139" s="3" t="s">
        <v>158</v>
      </c>
      <c r="B139" s="3" t="s">
        <v>22</v>
      </c>
      <c r="C139" s="3">
        <v>0.0320906087777253</v>
      </c>
    </row>
    <row r="140">
      <c r="A140" s="3" t="s">
        <v>159</v>
      </c>
      <c r="B140" s="3" t="s">
        <v>22</v>
      </c>
      <c r="C140" s="3">
        <v>0.177377892030848</v>
      </c>
    </row>
    <row r="141">
      <c r="A141" s="3" t="s">
        <v>160</v>
      </c>
      <c r="B141" s="3" t="s">
        <v>22</v>
      </c>
      <c r="C141" s="3">
        <v>0.0377944602640434</v>
      </c>
    </row>
    <row r="142">
      <c r="A142" s="3" t="s">
        <v>161</v>
      </c>
      <c r="B142" s="3" t="s">
        <v>22</v>
      </c>
      <c r="C142" s="3">
        <v>0.0503018108651911</v>
      </c>
    </row>
    <row r="143">
      <c r="A143" s="3" t="s">
        <v>162</v>
      </c>
      <c r="B143" s="3" t="s">
        <v>22</v>
      </c>
      <c r="C143" s="3">
        <v>0.0801781737193764</v>
      </c>
    </row>
    <row r="144">
      <c r="A144" s="3" t="s">
        <v>163</v>
      </c>
      <c r="B144" s="3" t="s">
        <v>22</v>
      </c>
      <c r="C144" s="3">
        <v>0.0685920577617328</v>
      </c>
    </row>
    <row r="145">
      <c r="A145" s="3" t="s">
        <v>164</v>
      </c>
      <c r="B145" s="3" t="s">
        <v>22</v>
      </c>
      <c r="C145" s="3">
        <v>0.039919586444572</v>
      </c>
    </row>
    <row r="146">
      <c r="A146" s="3" t="s">
        <v>165</v>
      </c>
      <c r="B146" s="3" t="s">
        <v>22</v>
      </c>
      <c r="C146" s="3">
        <v>0.0350740452065471</v>
      </c>
    </row>
    <row r="147">
      <c r="A147" s="3" t="s">
        <v>166</v>
      </c>
      <c r="B147" s="3" t="s">
        <v>22</v>
      </c>
      <c r="C147" s="3">
        <v>0.0338541666666666</v>
      </c>
    </row>
    <row r="148">
      <c r="A148" s="3" t="s">
        <v>167</v>
      </c>
      <c r="B148" s="3" t="s">
        <v>22</v>
      </c>
      <c r="C148" s="3">
        <v>0.0235042735042735</v>
      </c>
    </row>
    <row r="149">
      <c r="A149" s="3" t="s">
        <v>168</v>
      </c>
      <c r="B149" s="3" t="s">
        <v>22</v>
      </c>
      <c r="C149" s="3">
        <v>0.0311352821210061</v>
      </c>
    </row>
    <row r="150">
      <c r="A150" s="3" t="s">
        <v>169</v>
      </c>
      <c r="B150" s="3" t="s">
        <v>22</v>
      </c>
      <c r="C150" s="3">
        <v>0.0325554595217516</v>
      </c>
    </row>
    <row r="151">
      <c r="A151" s="3" t="s">
        <v>170</v>
      </c>
      <c r="B151" s="3" t="s">
        <v>22</v>
      </c>
      <c r="C151" s="3">
        <v>0.107638888888888</v>
      </c>
    </row>
    <row r="152">
      <c r="A152" s="3" t="s">
        <v>171</v>
      </c>
      <c r="B152" s="3" t="s">
        <v>22</v>
      </c>
      <c r="C152" s="3">
        <v>0.0415382357258182</v>
      </c>
    </row>
    <row r="153">
      <c r="A153" s="3" t="s">
        <v>172</v>
      </c>
      <c r="B153" s="3" t="s">
        <v>22</v>
      </c>
      <c r="C153" s="3">
        <v>0.0309597523219814</v>
      </c>
    </row>
    <row r="154">
      <c r="A154" s="3" t="s">
        <v>173</v>
      </c>
      <c r="B154" s="3" t="s">
        <v>22</v>
      </c>
      <c r="C154" s="3">
        <v>0.11326234269119</v>
      </c>
    </row>
    <row r="155">
      <c r="A155" s="3" t="s">
        <v>174</v>
      </c>
      <c r="B155" s="3" t="s">
        <v>22</v>
      </c>
      <c r="C155" s="3">
        <v>0.0439210693825588</v>
      </c>
    </row>
    <row r="156">
      <c r="A156" s="3" t="s">
        <v>175</v>
      </c>
      <c r="B156" s="3" t="s">
        <v>22</v>
      </c>
      <c r="C156" s="3">
        <v>0.129059829059829</v>
      </c>
    </row>
    <row r="157">
      <c r="A157" s="3" t="s">
        <v>176</v>
      </c>
      <c r="B157" s="3" t="s">
        <v>22</v>
      </c>
      <c r="C157" s="3">
        <v>0.0260915867944621</v>
      </c>
    </row>
    <row r="158">
      <c r="A158" s="3" t="s">
        <v>177</v>
      </c>
      <c r="B158" s="3" t="s">
        <v>22</v>
      </c>
      <c r="C158" s="3">
        <v>0.02890756302521</v>
      </c>
    </row>
    <row r="159">
      <c r="A159" s="3" t="s">
        <v>178</v>
      </c>
      <c r="B159" s="3" t="s">
        <v>22</v>
      </c>
      <c r="C159" s="3">
        <v>0.0652173913043478</v>
      </c>
    </row>
    <row r="160">
      <c r="A160" s="3" t="s">
        <v>179</v>
      </c>
      <c r="B160" s="3" t="s">
        <v>22</v>
      </c>
      <c r="C160" s="3">
        <v>0.05276225946617</v>
      </c>
    </row>
    <row r="161">
      <c r="A161" s="3" t="s">
        <v>180</v>
      </c>
      <c r="B161" s="3" t="s">
        <v>22</v>
      </c>
      <c r="C161" s="3">
        <v>0.0190930787589498</v>
      </c>
    </row>
    <row r="162">
      <c r="A162" s="3" t="s">
        <v>181</v>
      </c>
      <c r="B162" s="3" t="s">
        <v>22</v>
      </c>
      <c r="C162" s="3">
        <v>0.0321017565112053</v>
      </c>
    </row>
    <row r="163">
      <c r="A163" s="3" t="s">
        <v>182</v>
      </c>
      <c r="B163" s="3" t="s">
        <v>22</v>
      </c>
      <c r="C163" s="3">
        <v>0.0460869565217391</v>
      </c>
    </row>
    <row r="164">
      <c r="A164" s="3" t="s">
        <v>183</v>
      </c>
      <c r="B164" s="3" t="s">
        <v>22</v>
      </c>
      <c r="C164" s="3">
        <v>0.0371678439286915</v>
      </c>
    </row>
    <row r="165">
      <c r="A165" s="3" t="s">
        <v>184</v>
      </c>
      <c r="B165" s="3" t="s">
        <v>22</v>
      </c>
      <c r="C165" s="3">
        <v>0.0724003887269193</v>
      </c>
    </row>
    <row r="166">
      <c r="A166" s="3" t="s">
        <v>185</v>
      </c>
      <c r="B166" s="3" t="s">
        <v>22</v>
      </c>
      <c r="C166" s="3">
        <v>0.0816666666666666</v>
      </c>
    </row>
    <row r="167">
      <c r="A167" s="3" t="s">
        <v>186</v>
      </c>
      <c r="B167" s="3" t="s">
        <v>22</v>
      </c>
      <c r="C167" s="3">
        <v>0.0566037735849056</v>
      </c>
    </row>
    <row r="168">
      <c r="A168" s="3" t="s">
        <v>187</v>
      </c>
      <c r="B168" s="3" t="s">
        <v>22</v>
      </c>
      <c r="C168" s="3">
        <v>0.0936663693131133</v>
      </c>
    </row>
    <row r="169">
      <c r="A169" s="3" t="s">
        <v>188</v>
      </c>
      <c r="B169" s="3" t="s">
        <v>22</v>
      </c>
      <c r="C169" s="3">
        <v>0.03955174686882</v>
      </c>
    </row>
    <row r="170">
      <c r="A170" s="3" t="s">
        <v>189</v>
      </c>
      <c r="B170" s="3" t="s">
        <v>22</v>
      </c>
      <c r="C170" s="3">
        <v>0.0588235294117647</v>
      </c>
    </row>
    <row r="171">
      <c r="A171" s="3" t="s">
        <v>190</v>
      </c>
      <c r="B171" s="3" t="s">
        <v>22</v>
      </c>
      <c r="C171" s="3">
        <v>0.0488338192419825</v>
      </c>
    </row>
    <row r="172">
      <c r="A172" s="3" t="s">
        <v>191</v>
      </c>
      <c r="B172" s="3" t="s">
        <v>22</v>
      </c>
      <c r="C172" s="3">
        <v>0.0497784727651811</v>
      </c>
    </row>
    <row r="173">
      <c r="A173" s="3" t="s">
        <v>192</v>
      </c>
      <c r="B173" s="3" t="s">
        <v>22</v>
      </c>
      <c r="C173" s="3">
        <v>0.0490045941807044</v>
      </c>
    </row>
    <row r="174">
      <c r="A174" s="3" t="s">
        <v>193</v>
      </c>
      <c r="B174" s="3" t="s">
        <v>22</v>
      </c>
      <c r="C174" s="3">
        <v>0.0674318507890961</v>
      </c>
    </row>
    <row r="175">
      <c r="A175" s="3" t="s">
        <v>194</v>
      </c>
      <c r="B175" s="3" t="s">
        <v>22</v>
      </c>
      <c r="C175" s="3">
        <v>0.0352233676975945</v>
      </c>
    </row>
    <row r="176">
      <c r="A176" s="3" t="s">
        <v>195</v>
      </c>
      <c r="B176" s="3" t="s">
        <v>22</v>
      </c>
      <c r="C176" s="3">
        <v>0.0298905791299706</v>
      </c>
    </row>
    <row r="177">
      <c r="A177" s="3" t="s">
        <v>196</v>
      </c>
      <c r="B177" s="3" t="s">
        <v>22</v>
      </c>
      <c r="C177" s="3">
        <v>0.0704407951598962</v>
      </c>
    </row>
    <row r="178">
      <c r="A178" s="3" t="s">
        <v>197</v>
      </c>
      <c r="B178" s="3" t="s">
        <v>22</v>
      </c>
      <c r="C178" s="3">
        <v>0.0382436260623229</v>
      </c>
    </row>
    <row r="179">
      <c r="A179" s="3" t="s">
        <v>198</v>
      </c>
      <c r="B179" s="3" t="s">
        <v>22</v>
      </c>
      <c r="C179" s="3">
        <v>0.0526021264689423</v>
      </c>
    </row>
    <row r="180">
      <c r="A180" s="3" t="s">
        <v>199</v>
      </c>
      <c r="B180" s="3" t="s">
        <v>22</v>
      </c>
      <c r="C180" s="3">
        <v>0.105763850027979</v>
      </c>
    </row>
    <row r="181">
      <c r="A181" s="3" t="s">
        <v>200</v>
      </c>
      <c r="B181" s="3" t="s">
        <v>22</v>
      </c>
      <c r="C181" s="3">
        <v>0.025772219063862</v>
      </c>
    </row>
    <row r="182">
      <c r="A182" s="3" t="s">
        <v>201</v>
      </c>
      <c r="B182" s="3" t="s">
        <v>22</v>
      </c>
      <c r="C182" s="3">
        <v>0.0290666666666666</v>
      </c>
    </row>
    <row r="183">
      <c r="A183" s="3" t="s">
        <v>202</v>
      </c>
      <c r="B183" s="3" t="s">
        <v>22</v>
      </c>
      <c r="C183" s="3">
        <v>0.037174721189591</v>
      </c>
    </row>
    <row r="184">
      <c r="A184" s="3" t="s">
        <v>203</v>
      </c>
      <c r="B184" s="3" t="s">
        <v>22</v>
      </c>
      <c r="C184" s="3">
        <v>0.0493670886075949</v>
      </c>
    </row>
    <row r="185">
      <c r="A185" s="3" t="s">
        <v>204</v>
      </c>
      <c r="B185" s="3" t="s">
        <v>22</v>
      </c>
      <c r="C185" s="3">
        <v>0.0290135396518375</v>
      </c>
    </row>
    <row r="186">
      <c r="A186" s="3" t="s">
        <v>205</v>
      </c>
      <c r="B186" s="3" t="s">
        <v>22</v>
      </c>
      <c r="C186" s="3">
        <v>0.0308529945553539</v>
      </c>
    </row>
    <row r="187">
      <c r="A187" s="3" t="s">
        <v>206</v>
      </c>
      <c r="B187" s="3" t="s">
        <v>22</v>
      </c>
      <c r="C187" s="3">
        <v>0.093069306930693</v>
      </c>
    </row>
    <row r="188">
      <c r="A188" s="3" t="s">
        <v>207</v>
      </c>
      <c r="B188" s="3" t="s">
        <v>22</v>
      </c>
      <c r="C188" s="3">
        <v>0.0396039603960396</v>
      </c>
    </row>
    <row r="189">
      <c r="A189" s="3" t="s">
        <v>208</v>
      </c>
      <c r="B189" s="3" t="s">
        <v>22</v>
      </c>
      <c r="C189" s="3">
        <v>0.0393996247654784</v>
      </c>
    </row>
    <row r="190">
      <c r="A190" s="3" t="s">
        <v>209</v>
      </c>
      <c r="B190" s="3" t="s">
        <v>22</v>
      </c>
      <c r="C190" s="3">
        <v>0.0406222990492653</v>
      </c>
    </row>
    <row r="191">
      <c r="A191" s="3" t="s">
        <v>210</v>
      </c>
      <c r="B191" s="3" t="s">
        <v>22</v>
      </c>
      <c r="C191" s="3">
        <v>0.0497083439005833</v>
      </c>
    </row>
    <row r="192">
      <c r="A192" s="3" t="s">
        <v>211</v>
      </c>
      <c r="B192" s="3" t="s">
        <v>22</v>
      </c>
      <c r="C192" s="3">
        <v>0.0443493150684931</v>
      </c>
    </row>
    <row r="193">
      <c r="A193" s="3" t="s">
        <v>212</v>
      </c>
      <c r="B193" s="3" t="s">
        <v>22</v>
      </c>
      <c r="C193" s="3">
        <v>0.0389030612244897</v>
      </c>
    </row>
    <row r="194">
      <c r="A194" s="3" t="s">
        <v>213</v>
      </c>
      <c r="B194" s="3" t="s">
        <v>22</v>
      </c>
      <c r="C194" s="3">
        <v>0.0907003444316877</v>
      </c>
    </row>
    <row r="195">
      <c r="A195" s="3" t="s">
        <v>214</v>
      </c>
      <c r="B195" s="3" t="s">
        <v>22</v>
      </c>
      <c r="C195" s="3">
        <v>0.0629921259842519</v>
      </c>
    </row>
    <row r="196">
      <c r="A196" s="3" t="s">
        <v>215</v>
      </c>
      <c r="B196" s="3" t="s">
        <v>22</v>
      </c>
      <c r="C196" s="3">
        <v>0.0389793048020896</v>
      </c>
    </row>
    <row r="197">
      <c r="A197" s="3" t="s">
        <v>216</v>
      </c>
      <c r="B197" s="3" t="s">
        <v>22</v>
      </c>
      <c r="C197" s="3">
        <v>0.048170449282075</v>
      </c>
    </row>
    <row r="198">
      <c r="A198" s="3" t="s">
        <v>217</v>
      </c>
      <c r="B198" s="3" t="s">
        <v>22</v>
      </c>
      <c r="C198" s="3">
        <v>0.0297811266594904</v>
      </c>
    </row>
    <row r="199">
      <c r="A199" s="3" t="s">
        <v>218</v>
      </c>
      <c r="B199" s="3" t="s">
        <v>22</v>
      </c>
      <c r="C199" s="3">
        <v>0.0193050193050193</v>
      </c>
    </row>
    <row r="200">
      <c r="A200" s="3" t="s">
        <v>219</v>
      </c>
      <c r="B200" s="3" t="s">
        <v>22</v>
      </c>
      <c r="C200" s="3">
        <v>0.0273437499999999</v>
      </c>
    </row>
    <row r="201">
      <c r="A201" s="3" t="s">
        <v>220</v>
      </c>
      <c r="B201" s="3" t="s">
        <v>22</v>
      </c>
      <c r="C201" s="3">
        <v>0.0354056314468915</v>
      </c>
    </row>
    <row r="202">
      <c r="A202" s="3" t="s">
        <v>221</v>
      </c>
      <c r="B202" s="3" t="s">
        <v>22</v>
      </c>
      <c r="C202" s="3">
        <v>0.0304347826086956</v>
      </c>
    </row>
    <row r="203">
      <c r="A203" s="3" t="s">
        <v>222</v>
      </c>
      <c r="B203" s="3" t="s">
        <v>22</v>
      </c>
      <c r="C203" s="3">
        <v>0.0343454454952712</v>
      </c>
    </row>
    <row r="204">
      <c r="A204" s="3" t="s">
        <v>223</v>
      </c>
      <c r="B204" s="3" t="s">
        <v>22</v>
      </c>
      <c r="C204" s="3">
        <v>0.08558888076079</v>
      </c>
    </row>
    <row r="205">
      <c r="A205" s="3" t="s">
        <v>224</v>
      </c>
      <c r="B205" s="3" t="s">
        <v>22</v>
      </c>
      <c r="C205" s="3">
        <v>0.0395256916996047</v>
      </c>
    </row>
    <row r="206">
      <c r="A206" s="3" t="s">
        <v>225</v>
      </c>
      <c r="B206" s="3" t="s">
        <v>22</v>
      </c>
      <c r="C206" s="3">
        <v>0.0402298850574712</v>
      </c>
    </row>
    <row r="207">
      <c r="A207" s="3" t="s">
        <v>226</v>
      </c>
      <c r="B207" s="3" t="s">
        <v>22</v>
      </c>
      <c r="C207" s="3">
        <v>0.0251572327044025</v>
      </c>
    </row>
    <row r="208">
      <c r="A208" s="3" t="s">
        <v>227</v>
      </c>
      <c r="B208" s="3" t="s">
        <v>22</v>
      </c>
      <c r="C208" s="3">
        <v>0.126782884310618</v>
      </c>
    </row>
    <row r="209">
      <c r="A209" s="3" t="s">
        <v>228</v>
      </c>
      <c r="B209" s="3" t="s">
        <v>22</v>
      </c>
      <c r="C209" s="3">
        <v>0.0376454483230663</v>
      </c>
    </row>
    <row r="210">
      <c r="A210" s="3" t="s">
        <v>229</v>
      </c>
      <c r="B210" s="3" t="s">
        <v>22</v>
      </c>
      <c r="C210" s="3">
        <v>0.0243243243243243</v>
      </c>
    </row>
    <row r="211">
      <c r="A211" s="3" t="s">
        <v>230</v>
      </c>
      <c r="B211" s="3" t="s">
        <v>22</v>
      </c>
      <c r="C211" s="3">
        <v>0.0280504908835904</v>
      </c>
    </row>
    <row r="212">
      <c r="A212" s="3" t="s">
        <v>231</v>
      </c>
      <c r="B212" s="3" t="s">
        <v>22</v>
      </c>
      <c r="C212" s="3">
        <v>0.0494954348870735</v>
      </c>
    </row>
    <row r="213">
      <c r="A213" s="3" t="s">
        <v>232</v>
      </c>
      <c r="B213" s="3" t="s">
        <v>22</v>
      </c>
      <c r="C213" s="3">
        <v>0.0513654096228868</v>
      </c>
    </row>
    <row r="214">
      <c r="A214" s="3" t="s">
        <v>233</v>
      </c>
      <c r="B214" s="3" t="s">
        <v>22</v>
      </c>
      <c r="C214" s="3">
        <v>0.0640721404841006</v>
      </c>
    </row>
    <row r="215">
      <c r="A215" s="3" t="s">
        <v>234</v>
      </c>
      <c r="B215" s="3" t="s">
        <v>22</v>
      </c>
      <c r="C215" s="3">
        <v>0.0508905852417302</v>
      </c>
    </row>
    <row r="216">
      <c r="A216" s="3" t="s">
        <v>235</v>
      </c>
      <c r="B216" s="3" t="s">
        <v>22</v>
      </c>
      <c r="C216" s="3">
        <v>0.0711009174311926</v>
      </c>
    </row>
    <row r="217">
      <c r="A217" s="3" t="s">
        <v>236</v>
      </c>
      <c r="B217" s="3" t="s">
        <v>22</v>
      </c>
      <c r="C217" s="3">
        <v>0.0529556650246305</v>
      </c>
    </row>
    <row r="218">
      <c r="A218" s="3" t="s">
        <v>237</v>
      </c>
      <c r="B218" s="3" t="s">
        <v>22</v>
      </c>
      <c r="C218" s="3">
        <v>0.0735294117647058</v>
      </c>
    </row>
    <row r="219">
      <c r="A219" s="3" t="s">
        <v>238</v>
      </c>
      <c r="B219" s="3" t="s">
        <v>22</v>
      </c>
      <c r="C219" s="3">
        <v>0.0374037403740374</v>
      </c>
    </row>
    <row r="220">
      <c r="A220" s="3" t="s">
        <v>239</v>
      </c>
      <c r="B220" s="3" t="s">
        <v>22</v>
      </c>
      <c r="C220" s="3">
        <v>0.0425124473381846</v>
      </c>
    </row>
    <row r="221">
      <c r="A221" s="3" t="s">
        <v>240</v>
      </c>
      <c r="B221" s="3" t="s">
        <v>22</v>
      </c>
      <c r="C221" s="3">
        <v>0.0239999999999999</v>
      </c>
    </row>
    <row r="222">
      <c r="A222" s="3" t="s">
        <v>241</v>
      </c>
      <c r="B222" s="3" t="s">
        <v>22</v>
      </c>
      <c r="C222" s="3">
        <v>0.0602032838154808</v>
      </c>
    </row>
    <row r="223">
      <c r="A223" s="3" t="s">
        <v>242</v>
      </c>
      <c r="B223" s="3" t="s">
        <v>22</v>
      </c>
      <c r="C223" s="3">
        <v>0.0589301903898458</v>
      </c>
    </row>
    <row r="224">
      <c r="A224" s="3" t="s">
        <v>243</v>
      </c>
      <c r="B224" s="3" t="s">
        <v>22</v>
      </c>
      <c r="C224" s="3">
        <v>0.0477554918815663</v>
      </c>
    </row>
    <row r="225">
      <c r="A225" s="3" t="s">
        <v>244</v>
      </c>
      <c r="B225" s="3" t="s">
        <v>22</v>
      </c>
      <c r="C225" s="3">
        <v>0.0706090026478376</v>
      </c>
    </row>
    <row r="226">
      <c r="A226" s="3" t="s">
        <v>245</v>
      </c>
      <c r="B226" s="3" t="s">
        <v>22</v>
      </c>
      <c r="C226" s="3">
        <v>0.110456553755522</v>
      </c>
    </row>
    <row r="227">
      <c r="A227" s="3" t="s">
        <v>246</v>
      </c>
      <c r="B227" s="3" t="s">
        <v>22</v>
      </c>
      <c r="C227" s="3">
        <v>0.0733302195235871</v>
      </c>
    </row>
    <row r="228">
      <c r="A228" s="3" t="s">
        <v>247</v>
      </c>
      <c r="B228" s="3" t="s">
        <v>22</v>
      </c>
      <c r="C228" s="3">
        <v>0.048832271762208</v>
      </c>
    </row>
    <row r="229">
      <c r="A229" s="3" t="s">
        <v>248</v>
      </c>
      <c r="B229" s="3" t="s">
        <v>22</v>
      </c>
      <c r="C229" s="3">
        <v>0.110132158590308</v>
      </c>
    </row>
    <row r="230">
      <c r="A230" s="3" t="s">
        <v>249</v>
      </c>
      <c r="B230" s="3" t="s">
        <v>23</v>
      </c>
      <c r="C230" s="3">
        <v>0.0498108448928121</v>
      </c>
    </row>
    <row r="231">
      <c r="A231" s="3" t="s">
        <v>250</v>
      </c>
      <c r="B231" s="3" t="s">
        <v>23</v>
      </c>
      <c r="C231" s="3">
        <v>0.0198412698412698</v>
      </c>
    </row>
    <row r="232">
      <c r="A232" s="3" t="s">
        <v>251</v>
      </c>
      <c r="B232" s="3" t="s">
        <v>23</v>
      </c>
      <c r="C232" s="3">
        <v>0.0357583230579531</v>
      </c>
    </row>
    <row r="233">
      <c r="A233" s="3" t="s">
        <v>252</v>
      </c>
      <c r="B233" s="3" t="s">
        <v>23</v>
      </c>
      <c r="C233" s="3">
        <v>0.0445544554455445</v>
      </c>
    </row>
    <row r="234">
      <c r="A234" s="3" t="s">
        <v>253</v>
      </c>
      <c r="B234" s="3" t="s">
        <v>23</v>
      </c>
      <c r="C234" s="3">
        <v>0.0275545350172215</v>
      </c>
    </row>
    <row r="235">
      <c r="A235" s="3" t="s">
        <v>254</v>
      </c>
      <c r="B235" s="3" t="s">
        <v>23</v>
      </c>
      <c r="C235" s="3">
        <v>0.0200573065902578</v>
      </c>
    </row>
    <row r="236">
      <c r="A236" s="3" t="s">
        <v>255</v>
      </c>
      <c r="B236" s="3" t="s">
        <v>23</v>
      </c>
      <c r="C236" s="3">
        <v>0.0359102244389027</v>
      </c>
    </row>
    <row r="237">
      <c r="A237" s="3" t="s">
        <v>256</v>
      </c>
      <c r="B237" s="3" t="s">
        <v>23</v>
      </c>
      <c r="C237" s="3">
        <v>0.0405633802816901</v>
      </c>
    </row>
    <row r="238">
      <c r="A238" s="3" t="s">
        <v>257</v>
      </c>
      <c r="B238" s="3" t="s">
        <v>23</v>
      </c>
      <c r="C238" s="3">
        <v>0.0365853658536585</v>
      </c>
    </row>
    <row r="239">
      <c r="A239" s="3" t="s">
        <v>258</v>
      </c>
      <c r="B239" s="3" t="s">
        <v>23</v>
      </c>
      <c r="C239" s="3">
        <v>0.037037037037037</v>
      </c>
    </row>
    <row r="240">
      <c r="A240" s="3" t="s">
        <v>259</v>
      </c>
      <c r="B240" s="3" t="s">
        <v>23</v>
      </c>
      <c r="C240" s="3">
        <v>0.0139064475347661</v>
      </c>
    </row>
    <row r="241">
      <c r="A241" s="3" t="s">
        <v>260</v>
      </c>
      <c r="B241" s="3" t="s">
        <v>23</v>
      </c>
      <c r="C241" s="3">
        <v>0.0140664961636828</v>
      </c>
    </row>
    <row r="242">
      <c r="A242" s="3" t="s">
        <v>261</v>
      </c>
      <c r="B242" s="3" t="s">
        <v>23</v>
      </c>
      <c r="C242" s="3">
        <v>0.0290742157612853</v>
      </c>
    </row>
    <row r="243">
      <c r="A243" s="3" t="s">
        <v>262</v>
      </c>
      <c r="B243" s="3" t="s">
        <v>23</v>
      </c>
      <c r="C243" s="3">
        <v>0.0185289163391353</v>
      </c>
    </row>
    <row r="244">
      <c r="A244" s="3" t="s">
        <v>263</v>
      </c>
      <c r="B244" s="3" t="s">
        <v>23</v>
      </c>
      <c r="C244" s="3">
        <v>0.019680196801968</v>
      </c>
    </row>
    <row r="245">
      <c r="A245" s="3" t="s">
        <v>264</v>
      </c>
      <c r="B245" s="3" t="s">
        <v>23</v>
      </c>
      <c r="C245" s="3">
        <v>0.0360759493670886</v>
      </c>
    </row>
    <row r="246">
      <c r="A246" s="3" t="s">
        <v>265</v>
      </c>
      <c r="B246" s="3" t="s">
        <v>23</v>
      </c>
      <c r="C246" s="3">
        <v>0.0486798679867986</v>
      </c>
    </row>
    <row r="247">
      <c r="A247" s="3" t="s">
        <v>266</v>
      </c>
      <c r="B247" s="3" t="s">
        <v>23</v>
      </c>
      <c r="C247" s="3">
        <v>0.0387965162311955</v>
      </c>
    </row>
    <row r="248">
      <c r="A248" s="3" t="s">
        <v>267</v>
      </c>
      <c r="B248" s="3" t="s">
        <v>23</v>
      </c>
      <c r="C248" s="3">
        <v>0.0424319189360354</v>
      </c>
    </row>
    <row r="249">
      <c r="A249" s="3" t="s">
        <v>268</v>
      </c>
      <c r="B249" s="3" t="s">
        <v>23</v>
      </c>
      <c r="C249" s="3">
        <v>0.0272373540856031</v>
      </c>
    </row>
    <row r="250">
      <c r="A250" s="3" t="s">
        <v>269</v>
      </c>
      <c r="B250" s="3" t="s">
        <v>23</v>
      </c>
      <c r="C250" s="3">
        <v>0.0192307692307692</v>
      </c>
    </row>
    <row r="251">
      <c r="A251" s="3" t="s">
        <v>270</v>
      </c>
      <c r="B251" s="3" t="s">
        <v>23</v>
      </c>
      <c r="C251" s="3">
        <v>0.0180102915951972</v>
      </c>
    </row>
    <row r="252">
      <c r="A252" s="3" t="s">
        <v>271</v>
      </c>
      <c r="B252" s="3" t="s">
        <v>23</v>
      </c>
      <c r="C252" s="3">
        <v>0.0135635018495684</v>
      </c>
    </row>
    <row r="253">
      <c r="A253" s="3" t="s">
        <v>272</v>
      </c>
      <c r="B253" s="3" t="s">
        <v>23</v>
      </c>
      <c r="C253" s="3">
        <v>0.0214168039538714</v>
      </c>
    </row>
    <row r="254">
      <c r="A254" s="3" t="s">
        <v>273</v>
      </c>
      <c r="B254" s="3" t="s">
        <v>23</v>
      </c>
      <c r="C254" s="3">
        <v>0.0173775671406003</v>
      </c>
    </row>
    <row r="255">
      <c r="A255" s="3" t="s">
        <v>274</v>
      </c>
      <c r="B255" s="3" t="s">
        <v>23</v>
      </c>
      <c r="C255" s="3">
        <v>0.0367170626349891</v>
      </c>
    </row>
    <row r="256">
      <c r="A256" s="3" t="s">
        <v>275</v>
      </c>
      <c r="B256" s="3" t="s">
        <v>23</v>
      </c>
      <c r="C256" s="3">
        <v>0.0702127659574468</v>
      </c>
    </row>
    <row r="257">
      <c r="A257" s="3" t="s">
        <v>276</v>
      </c>
      <c r="B257" s="3" t="s">
        <v>23</v>
      </c>
      <c r="C257" s="3">
        <v>0.0225</v>
      </c>
    </row>
    <row r="258">
      <c r="A258" s="3" t="s">
        <v>277</v>
      </c>
      <c r="B258" s="3" t="s">
        <v>23</v>
      </c>
      <c r="C258" s="3">
        <v>0.0053475935828877</v>
      </c>
    </row>
    <row r="259">
      <c r="A259" s="3" t="s">
        <v>278</v>
      </c>
      <c r="B259" s="3" t="s">
        <v>23</v>
      </c>
      <c r="C259" s="3">
        <v>0.0231164383561643</v>
      </c>
    </row>
    <row r="260">
      <c r="A260" s="3" t="s">
        <v>279</v>
      </c>
      <c r="B260" s="3" t="s">
        <v>23</v>
      </c>
      <c r="C260" s="3">
        <v>0.0343468468468468</v>
      </c>
    </row>
    <row r="261">
      <c r="A261" s="3" t="s">
        <v>280</v>
      </c>
      <c r="B261" s="3" t="s">
        <v>23</v>
      </c>
      <c r="C261" s="3">
        <v>0.0316205533596837</v>
      </c>
    </row>
    <row r="262">
      <c r="A262" s="3" t="s">
        <v>281</v>
      </c>
      <c r="B262" s="3" t="s">
        <v>23</v>
      </c>
      <c r="C262" s="3">
        <v>0.0333154218162278</v>
      </c>
    </row>
    <row r="263">
      <c r="A263" s="3" t="s">
        <v>282</v>
      </c>
      <c r="B263" s="3" t="s">
        <v>23</v>
      </c>
      <c r="C263" s="3">
        <v>0.0232738557020946</v>
      </c>
    </row>
    <row r="264">
      <c r="A264" s="3" t="s">
        <v>283</v>
      </c>
      <c r="B264" s="3" t="s">
        <v>23</v>
      </c>
      <c r="C264" s="3">
        <v>0.0261382799325463</v>
      </c>
    </row>
    <row r="265">
      <c r="A265" s="3" t="s">
        <v>284</v>
      </c>
      <c r="B265" s="3" t="s">
        <v>23</v>
      </c>
      <c r="C265" s="3">
        <v>0.0161137440758293</v>
      </c>
    </row>
    <row r="266">
      <c r="A266" s="3" t="s">
        <v>285</v>
      </c>
      <c r="B266" s="3" t="s">
        <v>23</v>
      </c>
      <c r="C266" s="3">
        <v>0.034438775510204</v>
      </c>
    </row>
    <row r="267">
      <c r="A267" s="3" t="s">
        <v>286</v>
      </c>
      <c r="B267" s="3" t="s">
        <v>23</v>
      </c>
      <c r="C267" s="3">
        <v>0.0313199105145413</v>
      </c>
    </row>
    <row r="268">
      <c r="A268" s="3" t="s">
        <v>287</v>
      </c>
      <c r="B268" s="3" t="s">
        <v>23</v>
      </c>
      <c r="C268" s="3">
        <v>0.0207920792079207</v>
      </c>
    </row>
    <row r="269">
      <c r="A269" s="3" t="s">
        <v>288</v>
      </c>
      <c r="B269" s="3" t="s">
        <v>23</v>
      </c>
      <c r="C269" s="3">
        <v>0.0441988950276243</v>
      </c>
    </row>
    <row r="270">
      <c r="A270" s="3" t="s">
        <v>289</v>
      </c>
      <c r="B270" s="3" t="s">
        <v>23</v>
      </c>
      <c r="C270" s="3">
        <v>0.0245535714285714</v>
      </c>
    </row>
    <row r="271">
      <c r="A271" s="3" t="s">
        <v>290</v>
      </c>
      <c r="B271" s="3" t="s">
        <v>23</v>
      </c>
      <c r="C271" s="3">
        <v>0.0201583873290136</v>
      </c>
    </row>
    <row r="272">
      <c r="A272" s="3" t="s">
        <v>291</v>
      </c>
      <c r="B272" s="3" t="s">
        <v>23</v>
      </c>
      <c r="C272" s="3">
        <v>0.0239156870693149</v>
      </c>
    </row>
    <row r="273">
      <c r="A273" s="3" t="s">
        <v>292</v>
      </c>
      <c r="B273" s="3" t="s">
        <v>23</v>
      </c>
      <c r="C273" s="3">
        <v>0.0336134453781512</v>
      </c>
    </row>
    <row r="274">
      <c r="A274" s="3" t="s">
        <v>293</v>
      </c>
      <c r="B274" s="3" t="s">
        <v>23</v>
      </c>
      <c r="C274" s="3">
        <v>0.0394202898550724</v>
      </c>
    </row>
    <row r="275">
      <c r="A275" s="3" t="s">
        <v>294</v>
      </c>
      <c r="B275" s="3" t="s">
        <v>23</v>
      </c>
      <c r="C275" s="3">
        <v>0.0235183443085606</v>
      </c>
    </row>
    <row r="276">
      <c r="A276" s="3" t="s">
        <v>295</v>
      </c>
      <c r="B276" s="3" t="s">
        <v>23</v>
      </c>
      <c r="C276" s="3">
        <v>0.0190325138778747</v>
      </c>
    </row>
    <row r="277">
      <c r="A277" s="3" t="s">
        <v>296</v>
      </c>
      <c r="B277" s="3" t="s">
        <v>23</v>
      </c>
      <c r="C277" s="3">
        <v>0.0415657788539144</v>
      </c>
    </row>
    <row r="278">
      <c r="A278" s="3" t="s">
        <v>297</v>
      </c>
      <c r="B278" s="3" t="s">
        <v>23</v>
      </c>
      <c r="C278" s="3">
        <v>0.0198776758409785</v>
      </c>
    </row>
    <row r="279">
      <c r="A279" s="3" t="s">
        <v>298</v>
      </c>
      <c r="B279" s="3" t="s">
        <v>23</v>
      </c>
      <c r="C279" s="3">
        <v>0.0272835112692764</v>
      </c>
    </row>
    <row r="280">
      <c r="A280" s="3" t="s">
        <v>299</v>
      </c>
      <c r="B280" s="3" t="s">
        <v>23</v>
      </c>
      <c r="C280" s="3">
        <v>0.0332225913621262</v>
      </c>
    </row>
    <row r="281">
      <c r="A281" s="3" t="s">
        <v>300</v>
      </c>
      <c r="B281" s="3" t="s">
        <v>23</v>
      </c>
      <c r="C281" s="3">
        <v>0.0498687664041994</v>
      </c>
    </row>
    <row r="282">
      <c r="A282" s="3" t="s">
        <v>301</v>
      </c>
      <c r="B282" s="3" t="s">
        <v>23</v>
      </c>
      <c r="C282" s="3">
        <v>0.00910746812386156</v>
      </c>
    </row>
    <row r="283">
      <c r="A283" s="3" t="s">
        <v>302</v>
      </c>
      <c r="B283" s="3" t="s">
        <v>23</v>
      </c>
      <c r="C283" s="3">
        <v>0.0398550724637681</v>
      </c>
    </row>
    <row r="284">
      <c r="A284" s="3" t="s">
        <v>303</v>
      </c>
      <c r="B284" s="3" t="s">
        <v>23</v>
      </c>
      <c r="C284" s="3">
        <v>0.0531400966183574</v>
      </c>
    </row>
    <row r="285">
      <c r="A285" s="3" t="s">
        <v>304</v>
      </c>
      <c r="B285" s="3" t="s">
        <v>23</v>
      </c>
      <c r="C285" s="3">
        <v>0.0413223140495867</v>
      </c>
    </row>
    <row r="286">
      <c r="A286" s="3" t="s">
        <v>305</v>
      </c>
      <c r="B286" s="3" t="s">
        <v>23</v>
      </c>
      <c r="C286" s="3">
        <v>0.0166812993854258</v>
      </c>
    </row>
    <row r="287">
      <c r="A287" s="3" t="s">
        <v>306</v>
      </c>
      <c r="B287" s="3" t="s">
        <v>23</v>
      </c>
      <c r="C287" s="3">
        <v>0.0314852840520191</v>
      </c>
    </row>
    <row r="288">
      <c r="A288" s="3" t="s">
        <v>307</v>
      </c>
      <c r="B288" s="3" t="s">
        <v>23</v>
      </c>
      <c r="C288" s="3">
        <v>0.0543847722637661</v>
      </c>
    </row>
    <row r="289">
      <c r="A289" s="3" t="s">
        <v>308</v>
      </c>
      <c r="B289" s="3" t="s">
        <v>23</v>
      </c>
      <c r="C289" s="3">
        <v>0.0667031164570803</v>
      </c>
    </row>
    <row r="290">
      <c r="A290" s="3" t="s">
        <v>309</v>
      </c>
      <c r="B290" s="3" t="s">
        <v>23</v>
      </c>
      <c r="C290" s="3">
        <v>0.0105922002888781</v>
      </c>
    </row>
    <row r="291">
      <c r="A291" s="3" t="s">
        <v>310</v>
      </c>
      <c r="B291" s="3" t="s">
        <v>23</v>
      </c>
      <c r="C291" s="3">
        <v>0.014026402640264</v>
      </c>
    </row>
    <row r="292">
      <c r="A292" s="3" t="s">
        <v>311</v>
      </c>
      <c r="B292" s="3" t="s">
        <v>23</v>
      </c>
      <c r="C292" s="3">
        <v>0.0347490347490347</v>
      </c>
    </row>
    <row r="293">
      <c r="A293" s="3" t="s">
        <v>312</v>
      </c>
      <c r="B293" s="3" t="s">
        <v>23</v>
      </c>
      <c r="C293" s="3">
        <v>0.0255591054313099</v>
      </c>
    </row>
    <row r="294">
      <c r="A294" s="3" t="s">
        <v>313</v>
      </c>
      <c r="B294" s="3" t="s">
        <v>23</v>
      </c>
      <c r="C294" s="3">
        <v>0.0884303610906411</v>
      </c>
    </row>
    <row r="295">
      <c r="A295" s="3" t="s">
        <v>314</v>
      </c>
      <c r="B295" s="3" t="s">
        <v>23</v>
      </c>
      <c r="C295" s="3">
        <v>0.0597738287560581</v>
      </c>
    </row>
    <row r="296">
      <c r="A296" s="3" t="s">
        <v>315</v>
      </c>
      <c r="B296" s="3" t="s">
        <v>23</v>
      </c>
      <c r="C296" s="3">
        <v>0.0136396267049533</v>
      </c>
    </row>
    <row r="297">
      <c r="A297" s="3" t="s">
        <v>316</v>
      </c>
      <c r="B297" s="3" t="s">
        <v>23</v>
      </c>
      <c r="C297" s="3">
        <v>0.0180772391125718</v>
      </c>
    </row>
    <row r="298">
      <c r="A298" s="3" t="s">
        <v>317</v>
      </c>
      <c r="B298" s="3" t="s">
        <v>23</v>
      </c>
      <c r="C298" s="3">
        <v>0.0125490196078431</v>
      </c>
    </row>
    <row r="299">
      <c r="A299" s="3" t="s">
        <v>318</v>
      </c>
      <c r="B299" s="3" t="s">
        <v>23</v>
      </c>
      <c r="C299" s="3">
        <v>0.0450132391879964</v>
      </c>
    </row>
    <row r="300">
      <c r="A300" s="3" t="s">
        <v>319</v>
      </c>
      <c r="B300" s="3" t="s">
        <v>23</v>
      </c>
      <c r="C300" s="3">
        <v>0.0234375</v>
      </c>
    </row>
    <row r="301">
      <c r="A301" s="3" t="s">
        <v>320</v>
      </c>
      <c r="B301" s="3" t="s">
        <v>23</v>
      </c>
      <c r="C301" s="3">
        <v>0.0333333333333333</v>
      </c>
    </row>
    <row r="302">
      <c r="A302" s="3" t="s">
        <v>321</v>
      </c>
      <c r="B302" s="3" t="s">
        <v>23</v>
      </c>
      <c r="C302" s="3">
        <v>0.0138888888888888</v>
      </c>
    </row>
    <row r="303">
      <c r="A303" s="3" t="s">
        <v>322</v>
      </c>
      <c r="B303" s="3" t="s">
        <v>23</v>
      </c>
      <c r="C303" s="3">
        <v>0.0321987120515179</v>
      </c>
    </row>
    <row r="304">
      <c r="A304" s="3" t="s">
        <v>323</v>
      </c>
      <c r="B304" s="3" t="s">
        <v>23</v>
      </c>
      <c r="C304" s="3">
        <v>0.026094276094276</v>
      </c>
    </row>
    <row r="305">
      <c r="A305" s="3" t="s">
        <v>324</v>
      </c>
      <c r="B305" s="3" t="s">
        <v>23</v>
      </c>
      <c r="C305" s="3">
        <v>0.0215588723051409</v>
      </c>
    </row>
    <row r="306">
      <c r="A306" s="3" t="s">
        <v>325</v>
      </c>
      <c r="B306" s="3" t="s">
        <v>23</v>
      </c>
      <c r="C306" s="3">
        <v>0.012396694214876</v>
      </c>
    </row>
    <row r="307">
      <c r="A307" s="3" t="s">
        <v>326</v>
      </c>
      <c r="B307" s="3" t="s">
        <v>23</v>
      </c>
      <c r="C307" s="3">
        <v>0.0520565552699228</v>
      </c>
    </row>
    <row r="308">
      <c r="A308" s="3" t="s">
        <v>327</v>
      </c>
      <c r="B308" s="3" t="s">
        <v>23</v>
      </c>
      <c r="C308" s="3">
        <v>0.0162499999999999</v>
      </c>
    </row>
    <row r="309">
      <c r="A309" s="3" t="s">
        <v>328</v>
      </c>
      <c r="B309" s="3" t="s">
        <v>23</v>
      </c>
      <c r="C309" s="3">
        <v>0.00873362445414847</v>
      </c>
    </row>
    <row r="310">
      <c r="A310" s="3" t="s">
        <v>329</v>
      </c>
      <c r="B310" s="3" t="s">
        <v>23</v>
      </c>
      <c r="C310" s="3">
        <v>0.0336617405582922</v>
      </c>
    </row>
    <row r="311">
      <c r="A311" s="3" t="s">
        <v>330</v>
      </c>
      <c r="B311" s="3" t="s">
        <v>23</v>
      </c>
      <c r="C311" s="3">
        <v>0.0265151515151515</v>
      </c>
    </row>
    <row r="312">
      <c r="A312" s="3" t="s">
        <v>331</v>
      </c>
      <c r="B312" s="3" t="s">
        <v>23</v>
      </c>
      <c r="C312" s="3">
        <v>0.0322886989553656</v>
      </c>
    </row>
    <row r="313">
      <c r="A313" s="3" t="s">
        <v>332</v>
      </c>
      <c r="B313" s="3" t="s">
        <v>23</v>
      </c>
      <c r="C313" s="3">
        <v>0.0363744782349433</v>
      </c>
    </row>
    <row r="314">
      <c r="A314" s="3" t="s">
        <v>333</v>
      </c>
      <c r="B314" s="3" t="s">
        <v>23</v>
      </c>
      <c r="C314" s="3">
        <v>0.0488390712570056</v>
      </c>
    </row>
    <row r="315">
      <c r="A315" s="3" t="s">
        <v>334</v>
      </c>
      <c r="B315" s="3" t="s">
        <v>23</v>
      </c>
      <c r="C315" s="3">
        <v>0.0309130122214234</v>
      </c>
    </row>
    <row r="316">
      <c r="A316" s="3" t="s">
        <v>335</v>
      </c>
      <c r="B316" s="3" t="s">
        <v>23</v>
      </c>
      <c r="C316" s="3">
        <v>0.0516655336505778</v>
      </c>
    </row>
    <row r="317">
      <c r="A317" s="3" t="s">
        <v>336</v>
      </c>
      <c r="B317" s="3" t="s">
        <v>23</v>
      </c>
      <c r="C317" s="3">
        <v>0.0204778156996587</v>
      </c>
    </row>
    <row r="318">
      <c r="A318" s="3" t="s">
        <v>337</v>
      </c>
      <c r="B318" s="3" t="s">
        <v>23</v>
      </c>
      <c r="C318" s="3">
        <v>0.0222734254992319</v>
      </c>
    </row>
    <row r="319">
      <c r="A319" s="3" t="s">
        <v>338</v>
      </c>
      <c r="B319" s="3" t="s">
        <v>23</v>
      </c>
      <c r="C319" s="3">
        <v>0.0205245153933865</v>
      </c>
    </row>
    <row r="320">
      <c r="A320" s="3" t="s">
        <v>339</v>
      </c>
      <c r="B320" s="3" t="s">
        <v>23</v>
      </c>
      <c r="C320" s="3">
        <v>0.0464285714285714</v>
      </c>
    </row>
    <row r="321">
      <c r="A321" s="3" t="s">
        <v>340</v>
      </c>
      <c r="B321" s="3" t="s">
        <v>23</v>
      </c>
      <c r="C321" s="3">
        <v>0.062152133580705</v>
      </c>
    </row>
    <row r="322">
      <c r="A322" s="3" t="s">
        <v>341</v>
      </c>
      <c r="B322" s="3" t="s">
        <v>23</v>
      </c>
      <c r="C322" s="3">
        <v>0.013555787278415</v>
      </c>
    </row>
    <row r="323">
      <c r="A323" s="3" t="s">
        <v>342</v>
      </c>
      <c r="B323" s="3" t="s">
        <v>23</v>
      </c>
      <c r="C323" s="3">
        <v>0.00751314800901577</v>
      </c>
    </row>
    <row r="324">
      <c r="A324" s="3" t="s">
        <v>343</v>
      </c>
      <c r="B324" s="3" t="s">
        <v>23</v>
      </c>
      <c r="C324" s="3">
        <v>0.0213082259663032</v>
      </c>
    </row>
    <row r="325">
      <c r="A325" s="3" t="s">
        <v>344</v>
      </c>
      <c r="B325" s="3" t="s">
        <v>23</v>
      </c>
      <c r="C325" s="3">
        <v>0.0438124519600307</v>
      </c>
    </row>
    <row r="326">
      <c r="A326" s="3" t="s">
        <v>345</v>
      </c>
      <c r="B326" s="3" t="s">
        <v>23</v>
      </c>
      <c r="C326" s="3">
        <v>0.0235131396957123</v>
      </c>
    </row>
    <row r="327">
      <c r="A327" s="3" t="s">
        <v>346</v>
      </c>
      <c r="B327" s="3" t="s">
        <v>23</v>
      </c>
      <c r="C327" s="3">
        <v>0.0221374045801526</v>
      </c>
    </row>
    <row r="328">
      <c r="A328" s="3" t="s">
        <v>347</v>
      </c>
      <c r="B328" s="3" t="s">
        <v>23</v>
      </c>
      <c r="C328" s="3">
        <v>0.0477290223248652</v>
      </c>
    </row>
    <row r="329">
      <c r="A329" s="3" t="s">
        <v>348</v>
      </c>
      <c r="B329" s="3" t="s">
        <v>23</v>
      </c>
      <c r="C329" s="3">
        <v>0.0196560196560196</v>
      </c>
    </row>
    <row r="330">
      <c r="A330" s="3" t="s">
        <v>349</v>
      </c>
      <c r="B330" s="3" t="s">
        <v>23</v>
      </c>
      <c r="C330" s="3">
        <v>0.0282621767889356</v>
      </c>
    </row>
    <row r="331">
      <c r="A331" s="3" t="s">
        <v>350</v>
      </c>
      <c r="B331" s="3" t="s">
        <v>23</v>
      </c>
      <c r="C331" s="3">
        <v>0.0303784860557768</v>
      </c>
    </row>
    <row r="332">
      <c r="A332" s="3" t="s">
        <v>351</v>
      </c>
      <c r="B332" s="3" t="s">
        <v>23</v>
      </c>
      <c r="C332" s="3">
        <v>0.0282485875706214</v>
      </c>
    </row>
    <row r="333">
      <c r="A333" s="3" t="s">
        <v>352</v>
      </c>
      <c r="B333" s="3" t="s">
        <v>23</v>
      </c>
      <c r="C333" s="3">
        <v>0.00555555555555555</v>
      </c>
    </row>
    <row r="334">
      <c r="A334" s="3" t="s">
        <v>353</v>
      </c>
      <c r="B334" s="3" t="s">
        <v>23</v>
      </c>
      <c r="C334" s="3">
        <v>0.0334855403348554</v>
      </c>
    </row>
    <row r="335">
      <c r="A335" s="3" t="s">
        <v>354</v>
      </c>
      <c r="B335" s="3" t="s">
        <v>23</v>
      </c>
      <c r="C335" s="3">
        <v>0.0352588147036759</v>
      </c>
    </row>
    <row r="336">
      <c r="A336" s="3" t="s">
        <v>355</v>
      </c>
      <c r="B336" s="3" t="s">
        <v>23</v>
      </c>
      <c r="C336" s="3">
        <v>0.0341578327444051</v>
      </c>
    </row>
    <row r="337">
      <c r="A337" s="3" t="s">
        <v>356</v>
      </c>
      <c r="B337" s="3" t="s">
        <v>23</v>
      </c>
      <c r="C337" s="3">
        <v>0.0570776255707762</v>
      </c>
    </row>
    <row r="338">
      <c r="A338" s="3" t="s">
        <v>357</v>
      </c>
      <c r="B338" s="3" t="s">
        <v>23</v>
      </c>
      <c r="C338" s="3">
        <v>0.00842105263157894</v>
      </c>
    </row>
    <row r="339">
      <c r="A339" s="3" t="s">
        <v>358</v>
      </c>
      <c r="B339" s="3" t="s">
        <v>23</v>
      </c>
      <c r="C339" s="3">
        <v>0.0111902339776195</v>
      </c>
    </row>
    <row r="340">
      <c r="A340" s="3" t="s">
        <v>359</v>
      </c>
      <c r="B340" s="3" t="s">
        <v>23</v>
      </c>
      <c r="C340" s="3">
        <v>0.0639235855988243</v>
      </c>
    </row>
    <row r="341">
      <c r="A341" s="3" t="s">
        <v>360</v>
      </c>
      <c r="B341" s="3" t="s">
        <v>23</v>
      </c>
      <c r="C341" s="3">
        <v>0.0313234142521534</v>
      </c>
    </row>
    <row r="342">
      <c r="A342" s="3" t="s">
        <v>361</v>
      </c>
      <c r="B342" s="3" t="s">
        <v>23</v>
      </c>
      <c r="C342" s="3">
        <v>0.0240847784200385</v>
      </c>
    </row>
    <row r="343">
      <c r="A343" s="3" t="s">
        <v>362</v>
      </c>
      <c r="B343" s="3" t="s">
        <v>23</v>
      </c>
      <c r="C343" s="3">
        <v>0.0723598435462842</v>
      </c>
    </row>
    <row r="344">
      <c r="A344" s="3" t="s">
        <v>363</v>
      </c>
      <c r="B344" s="3" t="s">
        <v>23</v>
      </c>
      <c r="C344" s="3">
        <v>0.0425659472422062</v>
      </c>
    </row>
    <row r="345">
      <c r="A345" s="3" t="s">
        <v>364</v>
      </c>
      <c r="B345" s="3" t="s">
        <v>23</v>
      </c>
      <c r="C345" s="3">
        <v>0.0366687383467992</v>
      </c>
    </row>
    <row r="346">
      <c r="A346" s="3" t="s">
        <v>365</v>
      </c>
      <c r="B346" s="3" t="s">
        <v>23</v>
      </c>
      <c r="C346" s="3">
        <v>0.0350553505535055</v>
      </c>
    </row>
    <row r="347">
      <c r="A347" s="3" t="s">
        <v>366</v>
      </c>
      <c r="B347" s="3" t="s">
        <v>23</v>
      </c>
      <c r="C347" s="3">
        <v>0.0305188199389623</v>
      </c>
    </row>
    <row r="348">
      <c r="A348" s="3" t="s">
        <v>367</v>
      </c>
      <c r="B348" s="3" t="s">
        <v>23</v>
      </c>
      <c r="C348" s="3">
        <v>0.0553702468312208</v>
      </c>
    </row>
    <row r="349">
      <c r="A349" s="3" t="s">
        <v>368</v>
      </c>
      <c r="B349" s="3" t="s">
        <v>23</v>
      </c>
      <c r="C349" s="3">
        <v>0.0247863247863247</v>
      </c>
    </row>
    <row r="350">
      <c r="A350" s="3" t="s">
        <v>369</v>
      </c>
      <c r="B350" s="3" t="s">
        <v>23</v>
      </c>
      <c r="C350" s="3">
        <v>0.023972602739726</v>
      </c>
    </row>
    <row r="351">
      <c r="A351" s="3" t="s">
        <v>370</v>
      </c>
      <c r="B351" s="3" t="s">
        <v>23</v>
      </c>
      <c r="C351" s="3">
        <v>0.0365079365079365</v>
      </c>
    </row>
    <row r="352">
      <c r="A352" s="3" t="s">
        <v>371</v>
      </c>
      <c r="B352" s="3" t="s">
        <v>23</v>
      </c>
      <c r="C352" s="3">
        <v>0.0209464701318851</v>
      </c>
    </row>
    <row r="353">
      <c r="A353" s="3" t="s">
        <v>372</v>
      </c>
      <c r="B353" s="3" t="s">
        <v>23</v>
      </c>
      <c r="C353" s="3">
        <v>0.0290732889158086</v>
      </c>
    </row>
    <row r="354">
      <c r="A354" s="3" t="s">
        <v>373</v>
      </c>
      <c r="B354" s="3" t="s">
        <v>23</v>
      </c>
      <c r="C354" s="3">
        <v>0.0232744783306581</v>
      </c>
    </row>
    <row r="355">
      <c r="A355" s="3" t="s">
        <v>374</v>
      </c>
      <c r="B355" s="3" t="s">
        <v>23</v>
      </c>
      <c r="C355" s="3">
        <v>0.0288028802880288</v>
      </c>
    </row>
    <row r="356">
      <c r="A356" s="3" t="s">
        <v>375</v>
      </c>
      <c r="B356" s="3" t="s">
        <v>23</v>
      </c>
      <c r="C356" s="3">
        <v>0.0216076058772687</v>
      </c>
    </row>
    <row r="357">
      <c r="D357" s="2"/>
      <c r="E357" s="2"/>
      <c r="F357" s="2"/>
      <c r="G357" s="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</v>
      </c>
      <c r="B1" s="1" t="s">
        <v>376</v>
      </c>
      <c r="C1" s="1" t="s">
        <v>377</v>
      </c>
      <c r="D1" s="1" t="s">
        <v>378</v>
      </c>
      <c r="E1" s="1" t="s">
        <v>379</v>
      </c>
      <c r="F1" s="1" t="s">
        <v>380</v>
      </c>
      <c r="G1" s="1" t="s">
        <v>381</v>
      </c>
      <c r="H1" s="1" t="s">
        <v>382</v>
      </c>
      <c r="I1" s="1" t="s">
        <v>383</v>
      </c>
      <c r="J1" s="1" t="s">
        <v>384</v>
      </c>
    </row>
    <row r="2">
      <c r="A2" s="3" t="s">
        <v>385</v>
      </c>
      <c r="B2" s="3">
        <v>12.0</v>
      </c>
      <c r="C2" s="3">
        <v>5.0</v>
      </c>
      <c r="D2" s="3">
        <v>110.0</v>
      </c>
      <c r="E2" s="3">
        <v>0.317646705146705</v>
      </c>
      <c r="F2" s="3">
        <v>0.279006988518815</v>
      </c>
      <c r="G2" s="3">
        <v>0.0805423799635624</v>
      </c>
      <c r="H2" s="3">
        <v>0.682353294853294</v>
      </c>
      <c r="I2" s="3">
        <v>0.279006988518815</v>
      </c>
      <c r="J2" s="3">
        <v>0.0805423799635624</v>
      </c>
    </row>
    <row r="3">
      <c r="A3" s="3" t="s">
        <v>385</v>
      </c>
      <c r="B3" s="3">
        <v>12.0</v>
      </c>
      <c r="C3" s="3">
        <v>6.0</v>
      </c>
      <c r="D3" s="3">
        <v>130.0</v>
      </c>
      <c r="E3" s="3">
        <v>0.288194444444444</v>
      </c>
      <c r="F3" s="3">
        <v>0.18292462306664</v>
      </c>
      <c r="G3" s="3">
        <v>0.052805790184468</v>
      </c>
      <c r="H3" s="3">
        <v>0.711805555555555</v>
      </c>
      <c r="I3" s="3">
        <v>0.18292462306664</v>
      </c>
      <c r="J3" s="3">
        <v>0.052805790184468</v>
      </c>
    </row>
    <row r="4">
      <c r="A4" s="3" t="s">
        <v>385</v>
      </c>
      <c r="B4" s="3">
        <v>12.0</v>
      </c>
      <c r="C4" s="3">
        <v>7.0</v>
      </c>
      <c r="D4" s="3">
        <v>150.0</v>
      </c>
      <c r="E4" s="3">
        <v>0.477874950485244</v>
      </c>
      <c r="F4" s="3">
        <v>0.206883601913271</v>
      </c>
      <c r="G4" s="3">
        <v>0.0597221516277733</v>
      </c>
      <c r="H4" s="3">
        <v>0.522125049514755</v>
      </c>
      <c r="I4" s="3">
        <v>0.206883601913271</v>
      </c>
      <c r="J4" s="3">
        <v>0.0597221516277733</v>
      </c>
    </row>
    <row r="5">
      <c r="A5" s="3" t="s">
        <v>385</v>
      </c>
      <c r="B5" s="3">
        <v>12.0</v>
      </c>
      <c r="C5" s="3">
        <v>8.0</v>
      </c>
      <c r="D5" s="3">
        <v>170.0</v>
      </c>
      <c r="E5" s="3">
        <v>0.508536874490428</v>
      </c>
      <c r="F5" s="3">
        <v>0.129865043178034</v>
      </c>
      <c r="G5" s="3">
        <v>0.0374888088185803</v>
      </c>
      <c r="H5" s="3">
        <v>0.491463125509572</v>
      </c>
      <c r="I5" s="3">
        <v>0.129865043178034</v>
      </c>
      <c r="J5" s="3">
        <v>0.0374888088185803</v>
      </c>
    </row>
    <row r="6">
      <c r="A6" s="3" t="s">
        <v>385</v>
      </c>
      <c r="B6" s="3">
        <v>12.0</v>
      </c>
      <c r="C6" s="3">
        <v>9.0</v>
      </c>
      <c r="D6" s="3">
        <v>190.0</v>
      </c>
      <c r="E6" s="3">
        <v>0.511389191034034</v>
      </c>
      <c r="F6" s="3">
        <v>0.141462118052088</v>
      </c>
      <c r="G6" s="3">
        <v>0.040836595968754</v>
      </c>
      <c r="H6" s="3">
        <v>0.488610808965965</v>
      </c>
      <c r="I6" s="3">
        <v>0.141462118052088</v>
      </c>
      <c r="J6" s="3">
        <v>0.040836595968754</v>
      </c>
    </row>
    <row r="7">
      <c r="A7" s="3" t="s">
        <v>385</v>
      </c>
      <c r="B7" s="3">
        <v>12.0</v>
      </c>
      <c r="C7" s="3">
        <v>10.0</v>
      </c>
      <c r="D7" s="3">
        <v>210.0</v>
      </c>
      <c r="E7" s="3">
        <v>0.596808925035469</v>
      </c>
      <c r="F7" s="3">
        <v>0.0851428847464711</v>
      </c>
      <c r="G7" s="3">
        <v>0.0245786337139781</v>
      </c>
      <c r="H7" s="3">
        <v>0.40319107496453</v>
      </c>
      <c r="I7" s="3">
        <v>0.0851428847464711</v>
      </c>
      <c r="J7" s="3">
        <v>0.0245786337139781</v>
      </c>
    </row>
    <row r="8">
      <c r="A8" s="3" t="s">
        <v>385</v>
      </c>
      <c r="B8" s="3">
        <v>12.0</v>
      </c>
      <c r="C8" s="3">
        <v>11.0</v>
      </c>
      <c r="D8" s="3">
        <v>230.0</v>
      </c>
      <c r="E8" s="3">
        <v>0.607797788389893</v>
      </c>
      <c r="F8" s="3">
        <v>0.113798041032364</v>
      </c>
      <c r="G8" s="3">
        <v>0.0328506648116439</v>
      </c>
      <c r="H8" s="3">
        <v>0.392202211610106</v>
      </c>
      <c r="I8" s="3">
        <v>0.113798041032364</v>
      </c>
      <c r="J8" s="3">
        <v>0.0328506648116439</v>
      </c>
    </row>
    <row r="9">
      <c r="A9" s="3" t="s">
        <v>385</v>
      </c>
      <c r="B9" s="3">
        <v>12.0</v>
      </c>
      <c r="C9" s="3">
        <v>12.0</v>
      </c>
      <c r="D9" s="3">
        <v>250.0</v>
      </c>
      <c r="E9" s="3">
        <v>0.645832564985906</v>
      </c>
      <c r="F9" s="3">
        <v>0.0975467571194311</v>
      </c>
      <c r="G9" s="3">
        <v>0.0281593232407393</v>
      </c>
      <c r="H9" s="3">
        <v>0.354167435014093</v>
      </c>
      <c r="I9" s="3">
        <v>0.0975467571194312</v>
      </c>
      <c r="J9" s="3">
        <v>0.0281593232407393</v>
      </c>
    </row>
    <row r="10">
      <c r="A10" s="3" t="s">
        <v>385</v>
      </c>
      <c r="B10" s="3">
        <v>12.0</v>
      </c>
      <c r="C10" s="3">
        <v>13.0</v>
      </c>
      <c r="D10" s="3">
        <v>270.0</v>
      </c>
      <c r="E10" s="3">
        <v>0.682382862038301</v>
      </c>
      <c r="F10" s="3">
        <v>0.114444745390492</v>
      </c>
      <c r="G10" s="3">
        <v>0.0330373522792695</v>
      </c>
      <c r="H10" s="3">
        <v>0.317617137961698</v>
      </c>
      <c r="I10" s="3">
        <v>0.114444745390492</v>
      </c>
      <c r="J10" s="3">
        <v>0.0330373522792695</v>
      </c>
    </row>
    <row r="11">
      <c r="A11" s="3" t="s">
        <v>385</v>
      </c>
      <c r="B11" s="3">
        <v>12.0</v>
      </c>
      <c r="C11" s="3">
        <v>14.0</v>
      </c>
      <c r="D11" s="3">
        <v>290.0</v>
      </c>
      <c r="E11" s="3">
        <v>0.689437670147551</v>
      </c>
      <c r="F11" s="3">
        <v>0.0789092538184795</v>
      </c>
      <c r="G11" s="3">
        <v>0.0227791394668258</v>
      </c>
      <c r="H11" s="3">
        <v>0.310562329852448</v>
      </c>
      <c r="I11" s="3">
        <v>0.0789092538184795</v>
      </c>
      <c r="J11" s="3">
        <v>0.0227791394668258</v>
      </c>
    </row>
    <row r="12">
      <c r="A12" s="3" t="s">
        <v>385</v>
      </c>
      <c r="B12" s="3">
        <v>12.0</v>
      </c>
      <c r="C12" s="3">
        <v>15.0</v>
      </c>
      <c r="D12" s="3">
        <v>310.0</v>
      </c>
      <c r="E12" s="3">
        <v>0.695938566761737</v>
      </c>
      <c r="F12" s="3">
        <v>0.101087826946326</v>
      </c>
      <c r="G12" s="3">
        <v>0.0291815420496278</v>
      </c>
      <c r="H12" s="3">
        <v>0.304061433238262</v>
      </c>
      <c r="I12" s="3">
        <v>0.101087826946326</v>
      </c>
      <c r="J12" s="3">
        <v>0.0291815420496278</v>
      </c>
    </row>
    <row r="13">
      <c r="A13" s="3" t="s">
        <v>385</v>
      </c>
      <c r="B13" s="3">
        <v>12.0</v>
      </c>
      <c r="C13" s="3">
        <v>16.0</v>
      </c>
      <c r="D13" s="3">
        <v>330.0</v>
      </c>
      <c r="E13" s="3">
        <v>0.714794614773392</v>
      </c>
      <c r="F13" s="3">
        <v>0.117190801985889</v>
      </c>
      <c r="G13" s="3">
        <v>0.0338300705365505</v>
      </c>
      <c r="H13" s="3">
        <v>0.285205385226607</v>
      </c>
      <c r="I13" s="3">
        <v>0.117190801985889</v>
      </c>
      <c r="J13" s="3">
        <v>0.0338300705365505</v>
      </c>
    </row>
    <row r="14">
      <c r="A14" s="3" t="s">
        <v>385</v>
      </c>
      <c r="B14" s="3">
        <v>12.0</v>
      </c>
      <c r="C14" s="3">
        <v>17.0</v>
      </c>
      <c r="D14" s="3">
        <v>350.0</v>
      </c>
      <c r="E14" s="3">
        <v>0.70077391524523</v>
      </c>
      <c r="F14" s="3">
        <v>0.145076242805417</v>
      </c>
      <c r="G14" s="3">
        <v>0.0418799039183637</v>
      </c>
      <c r="H14" s="3">
        <v>0.299226084754769</v>
      </c>
      <c r="I14" s="3">
        <v>0.145076242805417</v>
      </c>
      <c r="J14" s="3">
        <v>0.0418799039183637</v>
      </c>
    </row>
    <row r="15">
      <c r="A15" s="3" t="s">
        <v>385</v>
      </c>
      <c r="B15" s="3">
        <v>12.0</v>
      </c>
      <c r="C15" s="3">
        <v>18.0</v>
      </c>
      <c r="D15" s="3">
        <v>370.0</v>
      </c>
      <c r="E15" s="3">
        <v>0.670172832871775</v>
      </c>
      <c r="F15" s="3">
        <v>0.231103358626397</v>
      </c>
      <c r="G15" s="3">
        <v>0.0667137931567886</v>
      </c>
      <c r="H15" s="3">
        <v>0.329827167128224</v>
      </c>
      <c r="I15" s="3">
        <v>0.231103358626397</v>
      </c>
      <c r="J15" s="3">
        <v>0.0667137931567886</v>
      </c>
    </row>
    <row r="16">
      <c r="A16" s="3" t="s">
        <v>385</v>
      </c>
      <c r="B16" s="3">
        <v>12.0</v>
      </c>
      <c r="C16" s="3">
        <v>19.0</v>
      </c>
      <c r="D16" s="3">
        <v>390.0</v>
      </c>
      <c r="E16" s="3">
        <v>0.693957080390752</v>
      </c>
      <c r="F16" s="3">
        <v>0.0897606391393495</v>
      </c>
      <c r="G16" s="3">
        <v>0.0259116645848681</v>
      </c>
      <c r="H16" s="3">
        <v>0.306042919609248</v>
      </c>
      <c r="I16" s="3">
        <v>0.0897606391393495</v>
      </c>
      <c r="J16" s="3">
        <v>0.0259116645848681</v>
      </c>
    </row>
    <row r="17">
      <c r="A17" s="3" t="s">
        <v>385</v>
      </c>
      <c r="B17" s="3">
        <v>12.0</v>
      </c>
      <c r="C17" s="3">
        <v>20.0</v>
      </c>
      <c r="D17" s="3">
        <v>410.0</v>
      </c>
      <c r="E17" s="3">
        <v>0.711115244752462</v>
      </c>
      <c r="F17" s="3">
        <v>0.189025976009264</v>
      </c>
      <c r="G17" s="3">
        <v>0.0545670990663903</v>
      </c>
      <c r="H17" s="3">
        <v>0.288884755247537</v>
      </c>
      <c r="I17" s="3">
        <v>0.189025976009264</v>
      </c>
      <c r="J17" s="3">
        <v>0.0545670990663903</v>
      </c>
    </row>
    <row r="18">
      <c r="A18" s="3" t="s">
        <v>385</v>
      </c>
      <c r="B18" s="3">
        <v>12.0</v>
      </c>
      <c r="C18" s="3">
        <v>21.0</v>
      </c>
      <c r="D18" s="3">
        <v>430.0</v>
      </c>
      <c r="E18" s="3">
        <v>0.745101898159173</v>
      </c>
      <c r="F18" s="3">
        <v>0.0791475946291168</v>
      </c>
      <c r="G18" s="3">
        <v>0.0228479425324159</v>
      </c>
      <c r="H18" s="3">
        <v>0.254898101840826</v>
      </c>
      <c r="I18" s="3">
        <v>0.0791475946291168</v>
      </c>
      <c r="J18" s="3">
        <v>0.022847942532416</v>
      </c>
    </row>
    <row r="19">
      <c r="A19" s="3" t="s">
        <v>385</v>
      </c>
      <c r="B19" s="3">
        <v>12.0</v>
      </c>
      <c r="C19" s="3">
        <v>22.0</v>
      </c>
      <c r="D19" s="3">
        <v>450.0</v>
      </c>
      <c r="E19" s="3">
        <v>0.768136807148435</v>
      </c>
      <c r="F19" s="3">
        <v>0.123396372004322</v>
      </c>
      <c r="G19" s="3">
        <v>0.0356214642968594</v>
      </c>
      <c r="H19" s="3">
        <v>0.231863192851564</v>
      </c>
      <c r="I19" s="3">
        <v>0.123396372004322</v>
      </c>
      <c r="J19" s="3">
        <v>0.0356214642968594</v>
      </c>
    </row>
    <row r="20">
      <c r="A20" s="3" t="s">
        <v>385</v>
      </c>
      <c r="B20" s="3">
        <v>11.0</v>
      </c>
      <c r="C20" s="3">
        <v>23.0</v>
      </c>
      <c r="D20" s="3">
        <v>470.0</v>
      </c>
      <c r="E20" s="3">
        <v>0.707257571570917</v>
      </c>
      <c r="F20" s="3">
        <v>0.159177594681263</v>
      </c>
      <c r="G20" s="3">
        <v>0.0479938505990021</v>
      </c>
      <c r="H20" s="3">
        <v>0.292742428429082</v>
      </c>
      <c r="I20" s="3">
        <v>0.159177594681263</v>
      </c>
      <c r="J20" s="3">
        <v>0.0479938505990021</v>
      </c>
    </row>
    <row r="21">
      <c r="A21" s="3" t="s">
        <v>385</v>
      </c>
      <c r="B21" s="3">
        <v>12.0</v>
      </c>
      <c r="C21" s="3">
        <v>24.0</v>
      </c>
      <c r="D21" s="3">
        <v>490.0</v>
      </c>
      <c r="E21" s="3">
        <v>0.739238970905637</v>
      </c>
      <c r="F21" s="3">
        <v>0.151416953456135</v>
      </c>
      <c r="G21" s="3">
        <v>0.0437103094188863</v>
      </c>
      <c r="H21" s="3">
        <v>0.260761029094362</v>
      </c>
      <c r="I21" s="3">
        <v>0.151416953456135</v>
      </c>
      <c r="J21" s="3">
        <v>0.043710309418886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</v>
      </c>
      <c r="B1" s="1" t="s">
        <v>376</v>
      </c>
      <c r="C1" s="1" t="s">
        <v>377</v>
      </c>
      <c r="D1" s="1" t="s">
        <v>378</v>
      </c>
      <c r="E1" s="1" t="s">
        <v>379</v>
      </c>
      <c r="F1" s="1" t="s">
        <v>380</v>
      </c>
      <c r="G1" s="1" t="s">
        <v>381</v>
      </c>
      <c r="H1" s="1" t="s">
        <v>382</v>
      </c>
      <c r="I1" s="1" t="s">
        <v>383</v>
      </c>
      <c r="J1" s="1" t="s">
        <v>384</v>
      </c>
    </row>
    <row r="2">
      <c r="A2" s="3" t="s">
        <v>386</v>
      </c>
      <c r="B2" s="3">
        <v>19.0</v>
      </c>
      <c r="C2" s="3">
        <v>5.0</v>
      </c>
      <c r="D2" s="3">
        <v>110.0</v>
      </c>
      <c r="E2" s="3">
        <v>0.242201657991131</v>
      </c>
      <c r="F2" s="3">
        <v>0.225404054023101</v>
      </c>
      <c r="G2" s="3">
        <v>0.0517112364711094</v>
      </c>
      <c r="H2" s="3">
        <v>0.757798342008868</v>
      </c>
      <c r="I2" s="3">
        <v>0.225404054023101</v>
      </c>
      <c r="J2" s="3">
        <v>0.0517112364711094</v>
      </c>
    </row>
    <row r="3">
      <c r="A3" s="3" t="s">
        <v>386</v>
      </c>
      <c r="B3" s="3">
        <v>18.0</v>
      </c>
      <c r="C3" s="3">
        <v>6.0</v>
      </c>
      <c r="D3" s="3">
        <v>130.0</v>
      </c>
      <c r="E3" s="3">
        <v>0.371574726824984</v>
      </c>
      <c r="F3" s="3">
        <v>0.246735505315093</v>
      </c>
      <c r="G3" s="3">
        <v>0.0581561163225974</v>
      </c>
      <c r="H3" s="3">
        <v>0.628425273175015</v>
      </c>
      <c r="I3" s="3">
        <v>0.246735505315093</v>
      </c>
      <c r="J3" s="3">
        <v>0.0581561163225974</v>
      </c>
    </row>
    <row r="4">
      <c r="A4" s="3" t="s">
        <v>386</v>
      </c>
      <c r="B4" s="3">
        <v>19.0</v>
      </c>
      <c r="C4" s="3">
        <v>7.0</v>
      </c>
      <c r="D4" s="3">
        <v>150.0</v>
      </c>
      <c r="E4" s="3">
        <v>0.406776613353673</v>
      </c>
      <c r="F4" s="3">
        <v>0.184715023026612</v>
      </c>
      <c r="G4" s="3">
        <v>0.0423765325645681</v>
      </c>
      <c r="H4" s="3">
        <v>0.593223386646327</v>
      </c>
      <c r="I4" s="3">
        <v>0.184715023026612</v>
      </c>
      <c r="J4" s="3">
        <v>0.0423765325645681</v>
      </c>
    </row>
    <row r="5">
      <c r="A5" s="3" t="s">
        <v>386</v>
      </c>
      <c r="B5" s="3">
        <v>18.0</v>
      </c>
      <c r="C5" s="3">
        <v>8.0</v>
      </c>
      <c r="D5" s="3">
        <v>170.0</v>
      </c>
      <c r="E5" s="3">
        <v>0.458110443936805</v>
      </c>
      <c r="F5" s="3">
        <v>0.130011206538262</v>
      </c>
      <c r="G5" s="3">
        <v>0.0306439352578167</v>
      </c>
      <c r="H5" s="3">
        <v>0.541889556063195</v>
      </c>
      <c r="I5" s="3">
        <v>0.130011206538262</v>
      </c>
      <c r="J5" s="3">
        <v>0.0306439352578167</v>
      </c>
    </row>
    <row r="6">
      <c r="A6" s="3" t="s">
        <v>386</v>
      </c>
      <c r="B6" s="3">
        <v>19.0</v>
      </c>
      <c r="C6" s="3">
        <v>9.0</v>
      </c>
      <c r="D6" s="3">
        <v>190.0</v>
      </c>
      <c r="E6" s="3">
        <v>0.513616150939177</v>
      </c>
      <c r="F6" s="3">
        <v>0.195580663826286</v>
      </c>
      <c r="G6" s="3">
        <v>0.0448692815225991</v>
      </c>
      <c r="H6" s="3">
        <v>0.486383849060822</v>
      </c>
      <c r="I6" s="3">
        <v>0.195580663826286</v>
      </c>
      <c r="J6" s="3">
        <v>0.0448692815225991</v>
      </c>
    </row>
    <row r="7">
      <c r="A7" s="3" t="s">
        <v>386</v>
      </c>
      <c r="B7" s="3">
        <v>19.0</v>
      </c>
      <c r="C7" s="3">
        <v>10.0</v>
      </c>
      <c r="D7" s="3">
        <v>210.0</v>
      </c>
      <c r="E7" s="3">
        <v>0.598655647594744</v>
      </c>
      <c r="F7" s="3">
        <v>0.154334131911145</v>
      </c>
      <c r="G7" s="3">
        <v>0.0354066781336715</v>
      </c>
      <c r="H7" s="3">
        <v>0.401344352405255</v>
      </c>
      <c r="I7" s="3">
        <v>0.154334131911145</v>
      </c>
      <c r="J7" s="3">
        <v>0.0354066781336715</v>
      </c>
    </row>
    <row r="8">
      <c r="A8" s="3" t="s">
        <v>386</v>
      </c>
      <c r="B8" s="3">
        <v>19.0</v>
      </c>
      <c r="C8" s="3">
        <v>11.0</v>
      </c>
      <c r="D8" s="3">
        <v>230.0</v>
      </c>
      <c r="E8" s="3">
        <v>0.580011707328949</v>
      </c>
      <c r="F8" s="3">
        <v>0.1850386314605</v>
      </c>
      <c r="G8" s="3">
        <v>0.0424507734309152</v>
      </c>
      <c r="H8" s="3">
        <v>0.41998829267105</v>
      </c>
      <c r="I8" s="3">
        <v>0.1850386314605</v>
      </c>
      <c r="J8" s="3">
        <v>0.0424507734309152</v>
      </c>
    </row>
    <row r="9">
      <c r="A9" s="3" t="s">
        <v>386</v>
      </c>
      <c r="B9" s="3">
        <v>19.0</v>
      </c>
      <c r="C9" s="3">
        <v>12.0</v>
      </c>
      <c r="D9" s="3">
        <v>250.0</v>
      </c>
      <c r="E9" s="3">
        <v>0.60933601827293</v>
      </c>
      <c r="F9" s="3">
        <v>0.175770660180159</v>
      </c>
      <c r="G9" s="3">
        <v>0.0403245549981444</v>
      </c>
      <c r="H9" s="3">
        <v>0.390663981727069</v>
      </c>
      <c r="I9" s="3">
        <v>0.175770660180159</v>
      </c>
      <c r="J9" s="3">
        <v>0.0403245549981444</v>
      </c>
    </row>
    <row r="10">
      <c r="A10" s="3" t="s">
        <v>386</v>
      </c>
      <c r="B10" s="3">
        <v>19.0</v>
      </c>
      <c r="C10" s="3">
        <v>13.0</v>
      </c>
      <c r="D10" s="3">
        <v>270.0</v>
      </c>
      <c r="E10" s="3">
        <v>0.620166336153178</v>
      </c>
      <c r="F10" s="3">
        <v>0.169455034176165</v>
      </c>
      <c r="G10" s="3">
        <v>0.038875651023586</v>
      </c>
      <c r="H10" s="3">
        <v>0.379833663846821</v>
      </c>
      <c r="I10" s="3">
        <v>0.169455034176165</v>
      </c>
      <c r="J10" s="3">
        <v>0.038875651023586</v>
      </c>
    </row>
    <row r="11">
      <c r="A11" s="3" t="s">
        <v>386</v>
      </c>
      <c r="B11" s="3">
        <v>18.0</v>
      </c>
      <c r="C11" s="3">
        <v>14.0</v>
      </c>
      <c r="D11" s="3">
        <v>290.0</v>
      </c>
      <c r="E11" s="3">
        <v>0.627601435211588</v>
      </c>
      <c r="F11" s="3">
        <v>0.136388539122403</v>
      </c>
      <c r="G11" s="3">
        <v>0.0321470869631926</v>
      </c>
      <c r="H11" s="3">
        <v>0.372398564788411</v>
      </c>
      <c r="I11" s="3">
        <v>0.136388539122403</v>
      </c>
      <c r="J11" s="3">
        <v>0.0321470869631926</v>
      </c>
    </row>
    <row r="12">
      <c r="A12" s="3" t="s">
        <v>386</v>
      </c>
      <c r="B12" s="3">
        <v>19.0</v>
      </c>
      <c r="C12" s="3">
        <v>15.0</v>
      </c>
      <c r="D12" s="3">
        <v>310.0</v>
      </c>
      <c r="E12" s="3">
        <v>0.648396240292601</v>
      </c>
      <c r="F12" s="3">
        <v>0.212083440324414</v>
      </c>
      <c r="G12" s="3">
        <v>0.0486552781038189</v>
      </c>
      <c r="H12" s="3">
        <v>0.351603759707398</v>
      </c>
      <c r="I12" s="3">
        <v>0.212083440324414</v>
      </c>
      <c r="J12" s="3">
        <v>0.0486552781038189</v>
      </c>
    </row>
    <row r="13">
      <c r="A13" s="3" t="s">
        <v>386</v>
      </c>
      <c r="B13" s="3">
        <v>19.0</v>
      </c>
      <c r="C13" s="3">
        <v>16.0</v>
      </c>
      <c r="D13" s="3">
        <v>330.0</v>
      </c>
      <c r="E13" s="3">
        <v>0.669522382376531</v>
      </c>
      <c r="F13" s="3">
        <v>0.164913154999931</v>
      </c>
      <c r="G13" s="3">
        <v>0.0378336724792189</v>
      </c>
      <c r="H13" s="3">
        <v>0.330477617623468</v>
      </c>
      <c r="I13" s="3">
        <v>0.164913154999931</v>
      </c>
      <c r="J13" s="3">
        <v>0.0378336724792188</v>
      </c>
    </row>
    <row r="14">
      <c r="A14" s="3" t="s">
        <v>386</v>
      </c>
      <c r="B14" s="3">
        <v>19.0</v>
      </c>
      <c r="C14" s="3">
        <v>17.0</v>
      </c>
      <c r="D14" s="3">
        <v>350.0</v>
      </c>
      <c r="E14" s="3">
        <v>0.692192660541117</v>
      </c>
      <c r="F14" s="3">
        <v>0.193147045964521</v>
      </c>
      <c r="G14" s="3">
        <v>0.0443109712948817</v>
      </c>
      <c r="H14" s="3">
        <v>0.307807339458882</v>
      </c>
      <c r="I14" s="3">
        <v>0.193147045964521</v>
      </c>
      <c r="J14" s="3">
        <v>0.0443109712948817</v>
      </c>
    </row>
    <row r="15">
      <c r="A15" s="3" t="s">
        <v>386</v>
      </c>
      <c r="B15" s="3">
        <v>19.0</v>
      </c>
      <c r="C15" s="3">
        <v>18.0</v>
      </c>
      <c r="D15" s="3">
        <v>370.0</v>
      </c>
      <c r="E15" s="3">
        <v>0.665660324663883</v>
      </c>
      <c r="F15" s="3">
        <v>0.187674917573808</v>
      </c>
      <c r="G15" s="3">
        <v>0.0430555789442924</v>
      </c>
      <c r="H15" s="3">
        <v>0.334339675336116</v>
      </c>
      <c r="I15" s="3">
        <v>0.187674917573808</v>
      </c>
      <c r="J15" s="3">
        <v>0.0430555789442924</v>
      </c>
    </row>
    <row r="16">
      <c r="A16" s="3" t="s">
        <v>386</v>
      </c>
      <c r="B16" s="3">
        <v>19.0</v>
      </c>
      <c r="C16" s="3">
        <v>19.0</v>
      </c>
      <c r="D16" s="3">
        <v>390.0</v>
      </c>
      <c r="E16" s="3">
        <v>0.704952106410798</v>
      </c>
      <c r="F16" s="3">
        <v>0.168571628553248</v>
      </c>
      <c r="G16" s="3">
        <v>0.0386729838742992</v>
      </c>
      <c r="H16" s="3">
        <v>0.295047893589201</v>
      </c>
      <c r="I16" s="3">
        <v>0.168571628553248</v>
      </c>
      <c r="J16" s="3">
        <v>0.0386729838742992</v>
      </c>
    </row>
    <row r="17">
      <c r="A17" s="3" t="s">
        <v>386</v>
      </c>
      <c r="B17" s="3">
        <v>19.0</v>
      </c>
      <c r="C17" s="3">
        <v>20.0</v>
      </c>
      <c r="D17" s="3">
        <v>410.0</v>
      </c>
      <c r="E17" s="3">
        <v>0.717100479609536</v>
      </c>
      <c r="F17" s="3">
        <v>0.133664724456715</v>
      </c>
      <c r="G17" s="3">
        <v>0.0306647908538437</v>
      </c>
      <c r="H17" s="3">
        <v>0.282899520390463</v>
      </c>
      <c r="I17" s="3">
        <v>0.133664724456715</v>
      </c>
      <c r="J17" s="3">
        <v>0.0306647908538437</v>
      </c>
    </row>
    <row r="18">
      <c r="A18" s="3" t="s">
        <v>386</v>
      </c>
      <c r="B18" s="3">
        <v>19.0</v>
      </c>
      <c r="C18" s="3">
        <v>21.0</v>
      </c>
      <c r="D18" s="3">
        <v>430.0</v>
      </c>
      <c r="E18" s="3">
        <v>0.782734879137844</v>
      </c>
      <c r="F18" s="3">
        <v>0.16095799287488</v>
      </c>
      <c r="G18" s="3">
        <v>0.0369262960577233</v>
      </c>
      <c r="H18" s="3">
        <v>0.217265120862155</v>
      </c>
      <c r="I18" s="3">
        <v>0.16095799287488</v>
      </c>
      <c r="J18" s="3">
        <v>0.0369262960577233</v>
      </c>
    </row>
    <row r="19">
      <c r="A19" s="3" t="s">
        <v>386</v>
      </c>
      <c r="B19" s="3">
        <v>19.0</v>
      </c>
      <c r="C19" s="3">
        <v>22.0</v>
      </c>
      <c r="D19" s="3">
        <v>450.0</v>
      </c>
      <c r="E19" s="3">
        <v>0.679477721860505</v>
      </c>
      <c r="F19" s="3">
        <v>0.214078156075059</v>
      </c>
      <c r="G19" s="3">
        <v>0.0491128972816163</v>
      </c>
      <c r="H19" s="3">
        <v>0.320522278139494</v>
      </c>
      <c r="I19" s="3">
        <v>0.214078156075059</v>
      </c>
      <c r="J19" s="3">
        <v>0.0491128972816163</v>
      </c>
    </row>
    <row r="20">
      <c r="A20" s="3" t="s">
        <v>386</v>
      </c>
      <c r="B20" s="3">
        <v>18.0</v>
      </c>
      <c r="C20" s="3">
        <v>23.0</v>
      </c>
      <c r="D20" s="3">
        <v>470.0</v>
      </c>
      <c r="E20" s="3">
        <v>0.776672868484992</v>
      </c>
      <c r="F20" s="3">
        <v>0.101308895541929</v>
      </c>
      <c r="G20" s="3">
        <v>0.0238787356774058</v>
      </c>
      <c r="H20" s="3">
        <v>0.223327131515007</v>
      </c>
      <c r="I20" s="3">
        <v>0.101308895541929</v>
      </c>
      <c r="J20" s="3">
        <v>0.0238787356774058</v>
      </c>
    </row>
    <row r="21">
      <c r="A21" s="3" t="s">
        <v>386</v>
      </c>
      <c r="B21" s="3">
        <v>19.0</v>
      </c>
      <c r="C21" s="3">
        <v>24.0</v>
      </c>
      <c r="D21" s="3">
        <v>490.0</v>
      </c>
      <c r="E21" s="3">
        <v>0.806855356205746</v>
      </c>
      <c r="F21" s="3">
        <v>0.123013493115425</v>
      </c>
      <c r="G21" s="3">
        <v>0.0282212307990565</v>
      </c>
      <c r="H21" s="3">
        <v>0.193144643794253</v>
      </c>
      <c r="I21" s="3">
        <v>0.123013493115425</v>
      </c>
      <c r="J21" s="3">
        <v>0.0282212307990565</v>
      </c>
    </row>
  </sheetData>
  <drawing r:id="rId1"/>
</worksheet>
</file>